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sanmingwang/UM SM files/Wang files/3. Submitted/1. Portugal BRCA project (BMC genomics, 13:08, Stephanie）/3. BMC genomics/revision/final/"/>
    </mc:Choice>
  </mc:AlternateContent>
  <xr:revisionPtr revIDLastSave="0" documentId="13_ncr:1_{3663B589-E3C8-4443-B252-41F756EA77A9}" xr6:coauthVersionLast="36" xr6:coauthVersionMax="47" xr10:uidLastSave="{00000000-0000-0000-0000-000000000000}"/>
  <bookViews>
    <workbookView xWindow="1900" yWindow="500" windowWidth="29200" windowHeight="19660" tabRatio="599" activeTab="2" xr2:uid="{0D3FC515-4C3D-465B-87A8-B613750D6E80}"/>
  </bookViews>
  <sheets>
    <sheet name="Sources" sheetId="2" r:id="rId1"/>
    <sheet name="BRCA1" sheetId="1" r:id="rId2"/>
    <sheet name="BRCA2" sheetId="3" r:id="rId3"/>
  </sheets>
  <definedNames>
    <definedName name="_xlnm._FilterDatabase" localSheetId="1" hidden="1">BRCA1!$A$1:$Q$97</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259" uniqueCount="1153">
  <si>
    <t>Exon/Intron</t>
  </si>
  <si>
    <t>HGVS Genome</t>
  </si>
  <si>
    <t>cDNA</t>
  </si>
  <si>
    <t>Protein</t>
  </si>
  <si>
    <t>Ref Seq</t>
  </si>
  <si>
    <t>Alt Seq</t>
  </si>
  <si>
    <t>Variant type</t>
  </si>
  <si>
    <t>dbSNP155</t>
  </si>
  <si>
    <t>Original description</t>
  </si>
  <si>
    <t>Original references</t>
  </si>
  <si>
    <t>BIC Designation</t>
  </si>
  <si>
    <t>-</t>
  </si>
  <si>
    <t>p.?</t>
  </si>
  <si>
    <t>Deletion</t>
  </si>
  <si>
    <t>.</t>
  </si>
  <si>
    <t xml:space="preserve">Unknown </t>
  </si>
  <si>
    <t>c.-232-?_134+?dup</t>
  </si>
  <si>
    <t>Duplication</t>
  </si>
  <si>
    <t>Non coding</t>
  </si>
  <si>
    <t>Exon 2</t>
  </si>
  <si>
    <t>chr17:g.43124031dup</t>
  </si>
  <si>
    <t>c.66dup</t>
  </si>
  <si>
    <t>p.(Glu23Argfs*18)</t>
  </si>
  <si>
    <t>C</t>
  </si>
  <si>
    <t>CT</t>
  </si>
  <si>
    <t>rs80357783</t>
  </si>
  <si>
    <t>Pathogenic</t>
  </si>
  <si>
    <t>Frameshift</t>
  </si>
  <si>
    <t>185_186insA (10)</t>
  </si>
  <si>
    <t>c.66dup (14, 19)</t>
  </si>
  <si>
    <t>p.E22fs (10)</t>
  </si>
  <si>
    <t>Intron 2</t>
  </si>
  <si>
    <t>chr17:g.43124012C&gt;G</t>
  </si>
  <si>
    <t>c.80+5G&gt;C</t>
  </si>
  <si>
    <t>G</t>
  </si>
  <si>
    <t>SNV</t>
  </si>
  <si>
    <t>rs80358045</t>
  </si>
  <si>
    <t>VUS</t>
  </si>
  <si>
    <t>chr17:g.43115793G&gt;A</t>
  </si>
  <si>
    <t>c.81-14C&gt;T</t>
  </si>
  <si>
    <t>p.(=)</t>
  </si>
  <si>
    <t>A</t>
  </si>
  <si>
    <t>rs80358006</t>
  </si>
  <si>
    <t>Benign</t>
  </si>
  <si>
    <t>IVS2-14C&gt;T (10)</t>
  </si>
  <si>
    <t>c.81-14C&gt;T (2,14)</t>
  </si>
  <si>
    <t>Exon 3</t>
  </si>
  <si>
    <t>chr17:g.43115744C&gt;A</t>
  </si>
  <si>
    <t>c.116G&gt;T</t>
  </si>
  <si>
    <t>p.(Cys39Phe)</t>
  </si>
  <si>
    <t>rs80357498</t>
  </si>
  <si>
    <t>Missense</t>
  </si>
  <si>
    <t>Intron 3</t>
  </si>
  <si>
    <t>chr17:g.43106539A&gt;C</t>
  </si>
  <si>
    <t>c.135-6T&gt;G</t>
  </si>
  <si>
    <t>rs397508859</t>
  </si>
  <si>
    <t>IVS3-6T&gt;G</t>
  </si>
  <si>
    <t>Exon 4</t>
  </si>
  <si>
    <t>chr17:g.43106487A&gt;C</t>
  </si>
  <si>
    <t>c.181T&gt;G</t>
  </si>
  <si>
    <t>p.(Cys61Gly)</t>
  </si>
  <si>
    <t>rs28897672</t>
  </si>
  <si>
    <t>chr17:g.43106478A&gt;T</t>
  </si>
  <si>
    <t>c.190T&gt;A</t>
  </si>
  <si>
    <t>p.(Cys64Ser)</t>
  </si>
  <si>
    <t>T</t>
  </si>
  <si>
    <t>rs80357064</t>
  </si>
  <si>
    <t>chr17:g.43106457T&gt;C</t>
  </si>
  <si>
    <t>c.211A&gt;G</t>
  </si>
  <si>
    <t>p.(Arg71Gly)</t>
  </si>
  <si>
    <t>rs80357382</t>
  </si>
  <si>
    <t>Splicing</t>
  </si>
  <si>
    <t>R71G (20), 330A&gt;G (10)</t>
  </si>
  <si>
    <t xml:space="preserve">c.211A&gt;G (1,14,15,18,19) </t>
  </si>
  <si>
    <t>R71G (20)</t>
  </si>
  <si>
    <t>Intron 4</t>
  </si>
  <si>
    <t>chr17:g.43106453T&gt;C</t>
  </si>
  <si>
    <t>c.212+3A&gt;G</t>
  </si>
  <si>
    <t>rs80358083</t>
  </si>
  <si>
    <t>IVS5+3A&gt;G</t>
  </si>
  <si>
    <t>Intron 5</t>
  </si>
  <si>
    <t>chr17:g.43104856T&gt;G</t>
  </si>
  <si>
    <t>c.301+12A&gt;C</t>
  </si>
  <si>
    <t>rs863224757</t>
  </si>
  <si>
    <t>c.302-22_302-24del</t>
  </si>
  <si>
    <t>Exon 6</t>
  </si>
  <si>
    <t>chr17:g.43104249T&gt;C</t>
  </si>
  <si>
    <t>c.314A&gt;G</t>
  </si>
  <si>
    <t>p.(Tyr105Cys)</t>
  </si>
  <si>
    <t>rs28897673</t>
  </si>
  <si>
    <t>Intron 6</t>
  </si>
  <si>
    <t>chr17:g.43103277_43115311dup</t>
  </si>
  <si>
    <t>c.134+440_441+870dup</t>
  </si>
  <si>
    <t>Exon 7</t>
  </si>
  <si>
    <t>chr17:g.43099851_43099852del</t>
  </si>
  <si>
    <t>c.470_471del</t>
  </si>
  <si>
    <t>p.(Ser157*)</t>
  </si>
  <si>
    <t>TAG</t>
  </si>
  <si>
    <t>Microsatellite</t>
  </si>
  <si>
    <t>rs80357887</t>
  </si>
  <si>
    <t>Nonsense</t>
  </si>
  <si>
    <t>589_590delCT (10)</t>
  </si>
  <si>
    <t>p.S157X</t>
  </si>
  <si>
    <t>chr17:g.43099786del</t>
  </si>
  <si>
    <t>c.536del</t>
  </si>
  <si>
    <t>p.(Tyr179fs)</t>
  </si>
  <si>
    <t>GT</t>
  </si>
  <si>
    <t>rs397509273</t>
  </si>
  <si>
    <t>c.536delA</t>
  </si>
  <si>
    <t>chr17:g.43099834C&gt;G</t>
  </si>
  <si>
    <t>c.488G&gt;C</t>
  </si>
  <si>
    <t>p.(Arg163Thr)</t>
  </si>
  <si>
    <t>rs1369043501</t>
  </si>
  <si>
    <t>c.441+1724_oNBR1:c.1073+480del</t>
  </si>
  <si>
    <t>Exon 8</t>
  </si>
  <si>
    <t>chr17:g.43097246G&gt;A</t>
  </si>
  <si>
    <t>c.591C&gt;T</t>
  </si>
  <si>
    <t>p.(Cys197_Ser198=)</t>
  </si>
  <si>
    <t>rs1799965</t>
  </si>
  <si>
    <t>Synonymous</t>
  </si>
  <si>
    <t>Exon 10</t>
  </si>
  <si>
    <t>chr17:g.43093494delinsGG</t>
  </si>
  <si>
    <t>c.2037delinsCC*</t>
  </si>
  <si>
    <t>p.(Lys679Asnfs*4)</t>
  </si>
  <si>
    <t>GG</t>
  </si>
  <si>
    <t>Indel</t>
  </si>
  <si>
    <t>rs397508932</t>
  </si>
  <si>
    <t>2156delinsCC (10)</t>
  </si>
  <si>
    <t>c.2037delinsCC (1,14,15,18,19)</t>
  </si>
  <si>
    <t>p.K679fs (10)</t>
  </si>
  <si>
    <t>chr17:g.43093113del</t>
  </si>
  <si>
    <t>c.2418del</t>
  </si>
  <si>
    <t>p.(Ala807Hisfs*8)</t>
  </si>
  <si>
    <t>rs879255281</t>
  </si>
  <si>
    <t>chr17:g.43093034_43093041dup</t>
  </si>
  <si>
    <t>c.2490_2497dup</t>
  </si>
  <si>
    <t>p.(Leu833Cysfs*16)</t>
  </si>
  <si>
    <t>AATGGATAC</t>
  </si>
  <si>
    <t>rs1555589539</t>
  </si>
  <si>
    <t>chr17:g.43092625del</t>
  </si>
  <si>
    <t>c.2906del</t>
  </si>
  <si>
    <t>p.(Asn969Ilefs*31)</t>
  </si>
  <si>
    <t>AT</t>
  </si>
  <si>
    <t>rs886040085</t>
  </si>
  <si>
    <t>chr17:g.43092197_43092200del</t>
  </si>
  <si>
    <t>c.3331_3334del*</t>
  </si>
  <si>
    <t>p.(Gln1111Asnfs*5)</t>
  </si>
  <si>
    <t>TCTTG</t>
  </si>
  <si>
    <t>rs80357701</t>
  </si>
  <si>
    <t>3450_3453del4 (10)</t>
  </si>
  <si>
    <t>p.K1110fs (10)</t>
  </si>
  <si>
    <t>chr17:g.43092051_43092054del</t>
  </si>
  <si>
    <t>c.3477_3480del</t>
  </si>
  <si>
    <t>p.(Ile1159Metfs*50)</t>
  </si>
  <si>
    <t>CCTTT</t>
  </si>
  <si>
    <t>rs80357781</t>
  </si>
  <si>
    <t>chr17:g.43092040_43092050del</t>
  </si>
  <si>
    <t>c.3481_3491del</t>
  </si>
  <si>
    <t>p.(Glu1161Phefs*3)</t>
  </si>
  <si>
    <t>ACTAGTATCTTC</t>
  </si>
  <si>
    <t>rs80357877</t>
  </si>
  <si>
    <t>3600_3610del11 (10)</t>
  </si>
  <si>
    <t>p.E1161fs (10)</t>
  </si>
  <si>
    <t>chr17:g.43091904dup</t>
  </si>
  <si>
    <t>c.3627dup</t>
  </si>
  <si>
    <t>p.(Glu1210Argfs*9)</t>
  </si>
  <si>
    <t>rs80357729</t>
  </si>
  <si>
    <t>3746_3747insA (10)</t>
  </si>
  <si>
    <t>c.3627dup (14,19)</t>
  </si>
  <si>
    <t>p.L1209fs (10)</t>
  </si>
  <si>
    <t>chr17:g.43091496del</t>
  </si>
  <si>
    <t>c.4035del</t>
  </si>
  <si>
    <t>p.(Glu1346Lysfs*20)</t>
  </si>
  <si>
    <t>rs80357711</t>
  </si>
  <si>
    <t>chr17:g.43093562G&gt;A</t>
  </si>
  <si>
    <t>c.1969C&gt;T</t>
  </si>
  <si>
    <t>p.(Gln657*)</t>
  </si>
  <si>
    <t>rs397508926</t>
  </si>
  <si>
    <t>2088C&gt;T (10)</t>
  </si>
  <si>
    <t>c.1969C&gt;T (14,19)</t>
  </si>
  <si>
    <t>p.Q657X</t>
  </si>
  <si>
    <t>chr17:g.43093222G&gt;T</t>
  </si>
  <si>
    <t>c.2309C&gt;A</t>
  </si>
  <si>
    <t>p.(Ser770*)</t>
  </si>
  <si>
    <t>rs80357063</t>
  </si>
  <si>
    <t>chr17:g.43092274A&gt;T</t>
  </si>
  <si>
    <t>c.3257T&gt;A</t>
  </si>
  <si>
    <t>p.(Leu1086*)</t>
  </si>
  <si>
    <t>rs80357006</t>
  </si>
  <si>
    <t>chr17:g.43091714G&gt;A</t>
  </si>
  <si>
    <t>c.3817C&gt;T</t>
  </si>
  <si>
    <t>p.(Gln1273*)</t>
  </si>
  <si>
    <t>rs80357208</t>
  </si>
  <si>
    <t>chr17:g.43094198C&gt;A</t>
  </si>
  <si>
    <t xml:space="preserve">c.1333G&gt;T </t>
  </si>
  <si>
    <t>p.(Glu445*)</t>
  </si>
  <si>
    <t>rs80356915</t>
  </si>
  <si>
    <t>chr17:g.43094045G&gt;A</t>
  </si>
  <si>
    <t>c.1486C&gt;T</t>
  </si>
  <si>
    <t>p.(Arg496Cys)</t>
  </si>
  <si>
    <t>rs28897676</t>
  </si>
  <si>
    <t>chr17:g.43093529G&gt;A</t>
  </si>
  <si>
    <t>c.2002C&gt;T</t>
  </si>
  <si>
    <t>p.(Leu668Phe)</t>
  </si>
  <si>
    <t>rs80357250</t>
  </si>
  <si>
    <t>chr17:g.43093103T&gt;A</t>
  </si>
  <si>
    <t>c.2428A&gt;T</t>
  </si>
  <si>
    <t>p.(Asn810Tyr)</t>
  </si>
  <si>
    <t>rs28897682</t>
  </si>
  <si>
    <t>2547A&gt;T (10)</t>
  </si>
  <si>
    <t xml:space="preserve">c.2428A&gt;T (21) </t>
  </si>
  <si>
    <t>N810Y (10)</t>
  </si>
  <si>
    <t>chr17:g.43092648G&gt;A</t>
  </si>
  <si>
    <t>c.2883C&gt;T</t>
  </si>
  <si>
    <t>p.(Asn961_Glu692=)</t>
  </si>
  <si>
    <t>rs201190540</t>
  </si>
  <si>
    <t>chr17:g.43091931C&gt;A</t>
  </si>
  <si>
    <t>c.3600G&gt;T</t>
  </si>
  <si>
    <t>p.(Gln1200His)</t>
  </si>
  <si>
    <t>rs56214134</t>
  </si>
  <si>
    <t>chr17:g.43091492T&gt;C</t>
  </si>
  <si>
    <t>c.4039A&gt;G</t>
  </si>
  <si>
    <t>p.(Arg1347Gly)</t>
  </si>
  <si>
    <t>rs28897689</t>
  </si>
  <si>
    <t>4158A&gt;G (10)</t>
  </si>
  <si>
    <t>c.4039A&gt;G (21)</t>
  </si>
  <si>
    <t>R1347G (10)</t>
  </si>
  <si>
    <t>chr17:g.43093445dup</t>
  </si>
  <si>
    <t>c.2086dup</t>
  </si>
  <si>
    <t>p.(Thr696Asnfs*16)</t>
  </si>
  <si>
    <t>rs886039995</t>
  </si>
  <si>
    <t>chr17:g.43094536C&gt;T</t>
  </si>
  <si>
    <t>c.995G&gt;A</t>
  </si>
  <si>
    <t>p.(Arg332Gln)</t>
  </si>
  <si>
    <t>rs80357464</t>
  </si>
  <si>
    <t>R332Q (10), 1114G&gt;A (10)</t>
  </si>
  <si>
    <t xml:space="preserve">c.995G&gt;A (14) </t>
  </si>
  <si>
    <t>R332Q (10)</t>
  </si>
  <si>
    <t>chr17:g.43094090G&gt;C</t>
  </si>
  <si>
    <t>c.1441C&gt;G</t>
  </si>
  <si>
    <t>p.(Leu481Val)</t>
  </si>
  <si>
    <t>rs1397842308</t>
  </si>
  <si>
    <t>chr17:g.43093560T&gt;C</t>
  </si>
  <si>
    <t>c.1971A&gt;G</t>
  </si>
  <si>
    <t>rs28897679</t>
  </si>
  <si>
    <t>chr17:g.43093263C&gt;G</t>
  </si>
  <si>
    <t>c.2268G&gt;C</t>
  </si>
  <si>
    <t>p.(Arg756Ser)</t>
  </si>
  <si>
    <t>rs80356884</t>
  </si>
  <si>
    <t>2387G&gt;C (10) R756S (10)</t>
  </si>
  <si>
    <t xml:space="preserve">c.2268G&gt;C (14) </t>
  </si>
  <si>
    <t>R756S (10)</t>
  </si>
  <si>
    <t>chr17:g.43093073T&gt;C</t>
  </si>
  <si>
    <t>c.2458A&gt;G</t>
  </si>
  <si>
    <t>p.(Lys820Glu)</t>
  </si>
  <si>
    <t>rs56082113</t>
  </si>
  <si>
    <t>chr17:g.43093010G&gt;A</t>
  </si>
  <si>
    <t>c.2521C&gt;T</t>
  </si>
  <si>
    <t>p.(Arg841Trp)</t>
  </si>
  <si>
    <t>rs1800709</t>
  </si>
  <si>
    <t>chr17:g.43092538A&gt;T</t>
  </si>
  <si>
    <t>c.2993T&gt;A</t>
  </si>
  <si>
    <t>p.(Leu998Gln)</t>
  </si>
  <si>
    <t>rs1567793330</t>
  </si>
  <si>
    <t>chr17:g.43092509T&gt;C</t>
  </si>
  <si>
    <t>c.3022A&gt;G</t>
  </si>
  <si>
    <t>p.(Met1008Val)</t>
  </si>
  <si>
    <t>rs56321129</t>
  </si>
  <si>
    <t>chr17:g.43092113T&gt;C</t>
  </si>
  <si>
    <t>c.3418A&gt;G</t>
  </si>
  <si>
    <t>p.(Ser1140Gly)</t>
  </si>
  <si>
    <t>rs2227945</t>
  </si>
  <si>
    <t>chr17:g.43091792C&gt;T</t>
  </si>
  <si>
    <t>c.3739G&gt;A</t>
  </si>
  <si>
    <t>p.(Val1247Ile)</t>
  </si>
  <si>
    <t>rs80357191</t>
  </si>
  <si>
    <t>3858G&gt;A (10)</t>
  </si>
  <si>
    <t>c.3739G&gt;A (14)</t>
  </si>
  <si>
    <t>V1247I (10)</t>
  </si>
  <si>
    <t>chr17:g.43093493_43093494insG</t>
  </si>
  <si>
    <t>c.2037_2038insC</t>
  </si>
  <si>
    <t>p.(Lys680Glnfs*3)</t>
  </si>
  <si>
    <t>TG</t>
  </si>
  <si>
    <t>Insertion</t>
  </si>
  <si>
    <t>rs1597872557</t>
  </si>
  <si>
    <t>chr17:g.43094339_43094340del</t>
  </si>
  <si>
    <t>c.1192_1193del</t>
  </si>
  <si>
    <t>p.(Ser398Thrfs*2)</t>
  </si>
  <si>
    <t>TGA</t>
  </si>
  <si>
    <t>chr17:g.43094068_43094072delinsATA</t>
  </si>
  <si>
    <t>c.1459_1463delinsTAT</t>
  </si>
  <si>
    <t>p.(Val487Tyrfs*2)</t>
  </si>
  <si>
    <t>GTAAC</t>
  </si>
  <si>
    <t>ATA</t>
  </si>
  <si>
    <t>chr17:g.43094473C&gt;T</t>
  </si>
  <si>
    <t>c.1058G&gt;A</t>
  </si>
  <si>
    <t>p.(Trp353*)</t>
  </si>
  <si>
    <t>rs80356908</t>
  </si>
  <si>
    <t>chr17:g.43094515dup</t>
  </si>
  <si>
    <t>c.1016dup</t>
  </si>
  <si>
    <t>p.(Val340Glyfs*6)</t>
  </si>
  <si>
    <t>rs80357569</t>
  </si>
  <si>
    <t>chr17:g.43094633C&gt;T</t>
  </si>
  <si>
    <t>c.898G&gt;A</t>
  </si>
  <si>
    <t>p.(Glu300Lys)</t>
  </si>
  <si>
    <t>rs886040330</t>
  </si>
  <si>
    <t>chr17:g.43094537G&gt;A</t>
  </si>
  <si>
    <t>c.994C&gt;T</t>
  </si>
  <si>
    <t>p.(Arg332Trp)</t>
  </si>
  <si>
    <t>rs80357176</t>
  </si>
  <si>
    <t>chr17:g.43094550T&gt;C</t>
  </si>
  <si>
    <t>c.981A&gt;G</t>
  </si>
  <si>
    <t>p.(Thr327_Cys328=)</t>
  </si>
  <si>
    <t>rs1800063</t>
  </si>
  <si>
    <t>chr17:g.43092798T&gt;C</t>
  </si>
  <si>
    <t>c.2733A&gt;G</t>
  </si>
  <si>
    <t>p.(Gly911_Lys912=)</t>
  </si>
  <si>
    <t>rs1800740</t>
  </si>
  <si>
    <t>chr17:g.43092507C&gt;T</t>
  </si>
  <si>
    <t>c.3024G&gt;A</t>
  </si>
  <si>
    <t>p.(Met1008Ile)</t>
  </si>
  <si>
    <t>rs1800704</t>
  </si>
  <si>
    <t>c.(2016+?)-(4097-?)del</t>
  </si>
  <si>
    <t>Exon 11</t>
  </si>
  <si>
    <t>chr17:g.43090992_43090993del</t>
  </si>
  <si>
    <t>c.4136_4137del</t>
  </si>
  <si>
    <t>p.(Ser1379*)</t>
  </si>
  <si>
    <t>CAG</t>
  </si>
  <si>
    <t>rs397509141</t>
  </si>
  <si>
    <t>4255_4256delCT (10)</t>
  </si>
  <si>
    <t xml:space="preserve">c.4136_4137del (14,19) </t>
  </si>
  <si>
    <t>p.S1379fs (10)</t>
  </si>
  <si>
    <t>chr17:g.43090963_43090964del</t>
  </si>
  <si>
    <t>c.4165_4166del</t>
  </si>
  <si>
    <t>p.(Ser1389*)</t>
  </si>
  <si>
    <t>ACT</t>
  </si>
  <si>
    <t>rs80357572</t>
  </si>
  <si>
    <t>chr17:g.43090997C&gt;T</t>
  </si>
  <si>
    <t>c.4132G&gt;A</t>
  </si>
  <si>
    <t>p.(Val1378Ile)</t>
  </si>
  <si>
    <t>rs28897690</t>
  </si>
  <si>
    <t>4251G&gt;A (10)</t>
  </si>
  <si>
    <t xml:space="preserve">c.4132G&gt;A (21) </t>
  </si>
  <si>
    <t>V1378I (10)</t>
  </si>
  <si>
    <t>chr17:g.43092205_43092208del</t>
  </si>
  <si>
    <t>c.3323_3326del</t>
  </si>
  <si>
    <t>p.(Ile1108Lysfs*8)</t>
  </si>
  <si>
    <t>TATTT</t>
  </si>
  <si>
    <t>rs80357763</t>
  </si>
  <si>
    <t>3444delAAAT</t>
  </si>
  <si>
    <t>c.671-319_4677-578delinsAlu</t>
  </si>
  <si>
    <t>g.Ex11_Ex15del (7)</t>
  </si>
  <si>
    <t>EX11_15del (10)</t>
  </si>
  <si>
    <t>Exon 13</t>
  </si>
  <si>
    <t>chr17:g.43076488C&gt;A</t>
  </si>
  <si>
    <t>c.4484G&gt;T</t>
  </si>
  <si>
    <t>p.(Arg1495Met)</t>
  </si>
  <si>
    <t>rs80357389</t>
  </si>
  <si>
    <t>chr17:g.43076560_43076561del</t>
  </si>
  <si>
    <t>c.4411_4412del</t>
  </si>
  <si>
    <t>p.(Gly1471Profs*4)</t>
  </si>
  <si>
    <t>GCC</t>
  </si>
  <si>
    <t>c.4186−1787_4357+4122dup</t>
  </si>
  <si>
    <t>g.Ex13ins6k (7)</t>
  </si>
  <si>
    <t>ins6kbEx13 (4)</t>
  </si>
  <si>
    <t>Intron 13</t>
  </si>
  <si>
    <t>chr17:g.43074523T&gt;G</t>
  </si>
  <si>
    <t>c.4485-2A&gt;C</t>
  </si>
  <si>
    <t>rs80358054</t>
  </si>
  <si>
    <t>Exon 14</t>
  </si>
  <si>
    <t>chr17:g.43074406C&gt;T</t>
  </si>
  <si>
    <t>c.4600G&gt;A</t>
  </si>
  <si>
    <t>p.(Val1534Met)</t>
  </si>
  <si>
    <t>rs55815649</t>
  </si>
  <si>
    <t>4719G&gt;A (10)</t>
  </si>
  <si>
    <t>c.4600G&gt;A (21)</t>
  </si>
  <si>
    <t>V1534M (10)</t>
  </si>
  <si>
    <t>chr17:g.43074471C&gt;A</t>
  </si>
  <si>
    <t>c.4535G&gt;T</t>
  </si>
  <si>
    <t>p.(Ser1512Ile)</t>
  </si>
  <si>
    <t>rs1800744</t>
  </si>
  <si>
    <t>chr17:g.43074370C&gt;T</t>
  </si>
  <si>
    <t>c.4636G&gt;A</t>
  </si>
  <si>
    <t>p.(Asp1546Asn)</t>
  </si>
  <si>
    <t>rs28897691</t>
  </si>
  <si>
    <t>Intron 14</t>
  </si>
  <si>
    <t>chr17:g.43071282T&gt;G</t>
  </si>
  <si>
    <t>c.4676-44A&gt;C</t>
  </si>
  <si>
    <t>rs989129232</t>
  </si>
  <si>
    <t>Exon 15</t>
  </si>
  <si>
    <t>chr17:g.43071025del</t>
  </si>
  <si>
    <t>c.4891del</t>
  </si>
  <si>
    <t>p.(Ser1631Valfs*2)</t>
  </si>
  <si>
    <t>rs80357656</t>
  </si>
  <si>
    <t>chr17:g.43070973G&gt;A</t>
  </si>
  <si>
    <t>c.4941C&gt;T</t>
  </si>
  <si>
    <t>p.(Asn1647_Lys1648=)</t>
  </si>
  <si>
    <t>rs80357302</t>
  </si>
  <si>
    <t>chr17:g.43071175G&gt;T</t>
  </si>
  <si>
    <t>c.4739C&gt;A</t>
  </si>
  <si>
    <t>p.(Ser1580Tyr)</t>
  </si>
  <si>
    <t>rs80357411</t>
  </si>
  <si>
    <t>chr17:g.43071102T&gt;C</t>
  </si>
  <si>
    <t>c.4812A&gt;G</t>
  </si>
  <si>
    <t>rs28897693</t>
  </si>
  <si>
    <t>chr17:g.43070958C&gt;T</t>
  </si>
  <si>
    <t>c.4956G&gt;A</t>
  </si>
  <si>
    <t>p.(Met1652Ile)</t>
  </si>
  <si>
    <t>rs1799967</t>
  </si>
  <si>
    <t>Exon 16</t>
  </si>
  <si>
    <t>chr17:g.43067652_43067655del</t>
  </si>
  <si>
    <t>c.5030_5033del</t>
  </si>
  <si>
    <t>p.(Thr1677Ilefs*2)</t>
  </si>
  <si>
    <t>ATTAG</t>
  </si>
  <si>
    <t>rs80357580</t>
  </si>
  <si>
    <t>Intron 16</t>
  </si>
  <si>
    <t>chr17:g.43067602G&gt;C</t>
  </si>
  <si>
    <t>c.5074+6C&gt;G</t>
  </si>
  <si>
    <t>rs80358032</t>
  </si>
  <si>
    <t>Exon 17</t>
  </si>
  <si>
    <t>chr17:g.43063904C&gt;G</t>
  </si>
  <si>
    <t>c.5122G&gt;C</t>
  </si>
  <si>
    <t>p.(Ala1708Pro)</t>
  </si>
  <si>
    <t>rs397507243</t>
  </si>
  <si>
    <t>5241G&gt;C (10)</t>
  </si>
  <si>
    <t>c.5122G&gt;C (21)</t>
  </si>
  <si>
    <t>A1708P (10)</t>
  </si>
  <si>
    <t>chr17:g.43063909C&gt;G</t>
  </si>
  <si>
    <t>c.5117G&gt;C</t>
  </si>
  <si>
    <t>p.(Gly1706Ala)</t>
  </si>
  <si>
    <t>rs80356860</t>
  </si>
  <si>
    <t>Intron 17</t>
  </si>
  <si>
    <t>chr17:g.43063865T&gt;A</t>
  </si>
  <si>
    <t>c.5152+9A&gt;T</t>
  </si>
  <si>
    <t>rs1060504576</t>
  </si>
  <si>
    <t>chr17:g.g.43063794del</t>
  </si>
  <si>
    <t>c.5152+80del</t>
  </si>
  <si>
    <t>AC</t>
  </si>
  <si>
    <t>rs902919427</t>
  </si>
  <si>
    <t>INV18-80delT (5), IVS18+80delT (22)</t>
  </si>
  <si>
    <t>Exon 19</t>
  </si>
  <si>
    <t>chr17:g.43057063dup</t>
  </si>
  <si>
    <t>c.5266dup</t>
  </si>
  <si>
    <t>p.(Gln1756Profs*74)</t>
  </si>
  <si>
    <t>rs1555574698</t>
  </si>
  <si>
    <t>5382_5383insC (10),5382insC (7,10)</t>
  </si>
  <si>
    <t>c.5266dup (4,14,18,19), c.5263_5264insC (7)</t>
  </si>
  <si>
    <t>p.Q1756fs (10)</t>
  </si>
  <si>
    <t>Intron 19</t>
  </si>
  <si>
    <t>chr17:g.43051118C&gt;A</t>
  </si>
  <si>
    <t>c.5278-1G&gt;T</t>
  </si>
  <si>
    <t>rs80358099</t>
  </si>
  <si>
    <t>Exon 20</t>
  </si>
  <si>
    <t>chr17:g.43051063dup</t>
  </si>
  <si>
    <t>c.5329dup</t>
  </si>
  <si>
    <t>p.(Gly1777Profs*74)</t>
  </si>
  <si>
    <t>Exon 22</t>
  </si>
  <si>
    <t>chr17:g.43047699A&gt;T</t>
  </si>
  <si>
    <t>c.5411T&gt;A</t>
  </si>
  <si>
    <t>p.(Val1804Asp)</t>
  </si>
  <si>
    <t>rs80356920</t>
  </si>
  <si>
    <t>chr17:g.43047690A&gt;C</t>
  </si>
  <si>
    <t>c.5420T&gt;G</t>
  </si>
  <si>
    <t>p.(Ile1807Ser)</t>
  </si>
  <si>
    <t>rs2050991229</t>
  </si>
  <si>
    <t>chr17:g.43047685C&gt;A</t>
  </si>
  <si>
    <t>c.5425G&gt;T</t>
  </si>
  <si>
    <t>p.(Val1809Phe)</t>
  </si>
  <si>
    <t>rs28897698</t>
  </si>
  <si>
    <t>Exon 23</t>
  </si>
  <si>
    <t>chr17:g.43045739A&gt;C</t>
  </si>
  <si>
    <t>c.5531T&gt;G</t>
  </si>
  <si>
    <t>p.(Leu1844Arg)</t>
  </si>
  <si>
    <t>rs80357323</t>
  </si>
  <si>
    <t>Intron 22</t>
  </si>
  <si>
    <t>chr17:g.43045830T&gt;A</t>
  </si>
  <si>
    <t>c.5468-28A&gt;T</t>
  </si>
  <si>
    <t>Exon 1</t>
  </si>
  <si>
    <t>c.3331_3334del (1,2,4,9,14,15,19)</t>
  </si>
  <si>
    <t>Long-range rearrangement</t>
  </si>
  <si>
    <t>Carrier</t>
  </si>
  <si>
    <t>Tested cases</t>
  </si>
  <si>
    <t>Classification</t>
  </si>
  <si>
    <t xml:space="preserve"> (ClinVar)</t>
  </si>
  <si>
    <t>Cancer type</t>
  </si>
  <si>
    <t>c.441+1724_oNBR1:c.1073+480del (13, 14), c.-232-?_441+?del (13,19)</t>
  </si>
  <si>
    <t>not reported</t>
  </si>
  <si>
    <t>OC</t>
  </si>
  <si>
    <t>OC, BC</t>
  </si>
  <si>
    <t>BC</t>
  </si>
  <si>
    <t>BBC, OC</t>
  </si>
  <si>
    <t>BC, BBC, MBC</t>
  </si>
  <si>
    <t>BC, BBC</t>
  </si>
  <si>
    <t>BC, BBC, OC</t>
  </si>
  <si>
    <t>BBC, OC, GC</t>
  </si>
  <si>
    <t>BBC</t>
  </si>
  <si>
    <t>PrC</t>
  </si>
  <si>
    <t>BC: Breast Cancer, OC: Ovarian Cancer, BBC: Bilateral Breast Cancer, MBC: Male Breast Cancer, PrC: Prostatic Cancer, GC: Gastric Cancer</t>
  </si>
  <si>
    <t>c.2086dup (14,19)</t>
  </si>
  <si>
    <t>c.470_471del (14,18,19)</t>
  </si>
  <si>
    <t>c.671-319_4677-578delinsAlu (14), c.671-?_4675+?del (13)</t>
  </si>
  <si>
    <t>chr17:g.41267743_41277500del</t>
  </si>
  <si>
    <t>Mol. Consequence</t>
  </si>
  <si>
    <t>19, 20</t>
  </si>
  <si>
    <t>22, 29</t>
  </si>
  <si>
    <t>22, 29, 33</t>
  </si>
  <si>
    <t>29, 31</t>
  </si>
  <si>
    <t>22, 26, 29</t>
  </si>
  <si>
    <t>29, 33</t>
  </si>
  <si>
    <t>22, 29, 31, 33</t>
  </si>
  <si>
    <t>22, 28</t>
  </si>
  <si>
    <t>26, 29</t>
  </si>
  <si>
    <t>16, 40</t>
  </si>
  <si>
    <t>16, 22, 29, 31, 33, 40</t>
  </si>
  <si>
    <t>20, 29, 33</t>
  </si>
  <si>
    <t>16, 22, 27, 29</t>
  </si>
  <si>
    <t>22, 39, 33</t>
  </si>
  <si>
    <t>29, 31, 33, 35</t>
  </si>
  <si>
    <t>27, 29, 33</t>
  </si>
  <si>
    <t>29, 31, 33</t>
  </si>
  <si>
    <t>22, 26, 29, 33, 35, 36, 39, 40</t>
  </si>
  <si>
    <t>22, 29, 31, 33, 35, 36</t>
  </si>
  <si>
    <t>22, 24, 29, 31, 33, 35, 36</t>
  </si>
  <si>
    <t>Conflicts</t>
  </si>
  <si>
    <t>BLB</t>
  </si>
  <si>
    <t>LB</t>
  </si>
  <si>
    <t>PLP</t>
  </si>
  <si>
    <t>LP</t>
  </si>
  <si>
    <t>Table S2A. Sources of BRCA variants in Portuguese population</t>
  </si>
  <si>
    <t>Ref.</t>
  </si>
  <si>
    <t>Publication</t>
  </si>
  <si>
    <t>Machado PM, Brandão RD, Cavaco BM, Eugénio J, Bento S, Nave M, et al. Screening for a BRCA2 rearrangement in high-risk breast/ovarian cancer families: evidence for a founder effect and analysis of the associated phenotypes. J Clin Oncol. 2007;25(15):2027-34.</t>
  </si>
  <si>
    <t>Breast cancer, ovarian cancer</t>
  </si>
  <si>
    <t xml:space="preserve">Soares R, Amendoeira I, Monteiro P, Lopes CS, Schmitt FC. Análise de mutações no gene BRCA1 em doentes com cancro da mama e/ou ovário em Portugal. Acta Med Port. 2000 Dec;13:273–6. </t>
  </si>
  <si>
    <t>Duarte F, Cameselle-Teijeiro JF, Soares R, Seixas C, Cortizo-Torres ME, Pérez-Villanueva J, et al. Análisis de mutaciones en los genes BRCA1 y BRCA2 en pacientes con cáncer de mama y ovario del norte de Portugal y Galicia [Analysis of mutations in genes BRCA1 and BRCA2 among patients with breast and ovarian cancer in northern Portugal and Galicia]. Rev Clin Esp. 2002;202(5):259-63.</t>
  </si>
  <si>
    <t xml:space="preserve">Teugels E, De Brakeleer S, Goelen G, Lissens W, Sermijn E, De Grève J. De novo Alu element insertions targeted to a sequence common to the BRCA1 and BRCA2 genes. Hum Mutat. 2005 Sep;26(3):284–284. </t>
  </si>
  <si>
    <t>NA</t>
  </si>
  <si>
    <t>Peixoto A, Salgueiro N, Santos C, Varzim G, Rocha P, Soares MJ, et al. BRCA1 and BRCA2 germline mutational spectrum and evidence for genetic anticipation in Portuguese breast/ovarian cancer families. Fam Cancer. 2006;5(4):379-87.</t>
  </si>
  <si>
    <t>Peixoto A, Santos C, Rocha P, Pinheiro M, Príncipe S, Pereira D, et al. The c.156_157insAlu BRCA2 rearrangement accounts for more than one-fourth of deleterious BRCA mutations in northern/central Portugal. Breast Cancer Res Treat. 2009;114(1):31-8.</t>
  </si>
  <si>
    <t>Santos C, Peixoto A, Rocha P, Vega A, Soares MJ, Cerveira N, et al. Haplotype and quantitative transcript analyses of Portuguese breast/ovarian cancer families with the BRCA1 R71G founder mutation of Galician origin. Fam Cancer. 2009;8(3):203-8.</t>
  </si>
  <si>
    <r>
      <rPr>
        <sz val="10"/>
        <color rgb="FF212121"/>
        <rFont val="Arial"/>
        <family val="2"/>
      </rPr>
      <t xml:space="preserve">Peixoto A, Santos C, Pinheiro M, Pinto P, Soares MJ, Rocha P, et al. International distribution and age estimation of the Portuguese BRCA2 c.156_157insAlu founder mutation. Breast </t>
    </r>
    <r>
      <rPr>
        <sz val="10"/>
        <color theme="1"/>
        <rFont val="Arial"/>
        <family val="2"/>
      </rPr>
      <t>Cancer Res Treat. 2011;127(3):671-9.</t>
    </r>
  </si>
  <si>
    <t>HBOC</t>
  </si>
  <si>
    <t>Batista RPM. Caracterização das mutações dos genes BRCA1 e BRCA2. https://ria.ua.pt/handle/10773/10136 (2012). Accessed 25 Oct 2023.</t>
  </si>
  <si>
    <r>
      <rPr>
        <sz val="10"/>
        <color theme="1"/>
        <rFont val="Arial"/>
        <family val="2"/>
      </rPr>
      <t xml:space="preserve">Peixoto A, Pinheiro M, Massena L, Santos C, Pinto P, Rocha P, et al. Genomic </t>
    </r>
    <r>
      <rPr>
        <sz val="10"/>
        <color rgb="FF212121"/>
        <rFont val="Arial"/>
        <family val="2"/>
      </rPr>
      <t>characterization of two large Alu-mediated rearrangements of the BRCA1 gene. J Hum Genet. 2013;58(2):78-83.</t>
    </r>
  </si>
  <si>
    <t xml:space="preserve">Santos C, Peixoto A, Rocha P, Pinto P, Bizarro S, Pinheiro M, et al. Pathogenicity evaluation of BRCA1 and BRCA2 unclassified variants identified in Portuguese breast/ovarian cancer families. J Mol Diagn. 2014;16(3):324-34. </t>
  </si>
  <si>
    <t>Peixoto A, Santos C, Pinto P, Pinheiro M, Rocha P, Pinto C, et al. The role of targeted BRCA1/BRCA2 mutation analysis in hereditary breast/ovarian cancer families of Portuguese ancestry. Clin Genet. 2015;88(1):41-8.</t>
  </si>
  <si>
    <t>Maia S, Cardoso M, Paulo P, Pinheiro M, Pinto P, Santos C, et al. The role of germline mutations in the BRCA1/2 and mismatch repair genes in men ascertained for early-onset and/or familial prostate cancer. Fam Cancer. 2016;15(1):111-21.</t>
  </si>
  <si>
    <t>Prostate cancer</t>
  </si>
  <si>
    <t>Pinto P, Paulo P, Santos C, Rocha P, Pinto C, Veiga I, et al. Implementation of next-generation sequencing for molecular diagnosis of hereditary breast and ovarian cancer highlights its genetic heterogeneity. Breast Cancer Res Treat. 2016;159(2):245-56.</t>
  </si>
  <si>
    <t xml:space="preserve">Pinto P, Peixoto A, Santos C, Rocha P, Pinto C, Pinheiro M, et al. Analysis of Founder Mutations in Rare Tumors Associated With Hereditary Breast/Ovarian Cancer Reveals a Novel Association of BRCA2 Mutations with Ampulla of Vater Carcinomas. PLoS One. 2016;11(8):e0161438. </t>
  </si>
  <si>
    <t>breast, pancreatic, fallopian tube cancer</t>
  </si>
  <si>
    <t>Rebbeck TR, Friebel TM, Friedman E, Hamann U, Huo D, Kwong A, et al. Mutational spectrum in a worldwide study of 29,700 families with BRCA1 or BRCA2 mutations. Hum Mutat. 2018;39(5):593-620.</t>
  </si>
  <si>
    <t xml:space="preserve">Macedo F, Soares RF, Pereira TC, Monteiro AR, Bonito N, Broco S, et al. Founder mutations BRCA2 c.156_157insAlu in Portuguese population. Ann Oncol. 2019;30:iii20. </t>
  </si>
  <si>
    <r>
      <t>Barbosa A, Pinto P, Peixoto A, Guerra J, Pinto C, Santos C, et al. Gene Panel Tumor Testing in Ovarian Cancer Patients Significantly Increases the Yield of Clinically Actionable Germline Variants beyond </t>
    </r>
    <r>
      <rPr>
        <i/>
        <sz val="10"/>
        <color rgb="FF212121"/>
        <rFont val="Arial"/>
        <family val="2"/>
      </rPr>
      <t>BRCA1</t>
    </r>
    <r>
      <rPr>
        <sz val="10"/>
        <color rgb="FF212121"/>
        <rFont val="Arial"/>
        <family val="2"/>
      </rPr>
      <t>/</t>
    </r>
    <r>
      <rPr>
        <i/>
        <sz val="10"/>
        <color rgb="FF212121"/>
        <rFont val="Arial"/>
        <family val="2"/>
      </rPr>
      <t>BRCA2</t>
    </r>
    <r>
      <rPr>
        <sz val="10"/>
        <color rgb="FF212121"/>
        <rFont val="Arial"/>
        <family val="2"/>
      </rPr>
      <t>. Cancers (Basel). 2020;12(10):2834.</t>
    </r>
  </si>
  <si>
    <t>Ovarian cancer</t>
  </si>
  <si>
    <r>
      <t>Peixoto A, Pinto P, Guerra J, Pinheiro M, Santos C, Pinto C, et al. Tumor Testing for Somatic and Germline </t>
    </r>
    <r>
      <rPr>
        <i/>
        <sz val="10"/>
        <color rgb="FF212121"/>
        <rFont val="Arial"/>
        <family val="2"/>
      </rPr>
      <t>BRCA1</t>
    </r>
    <r>
      <rPr>
        <sz val="10"/>
        <color rgb="FF212121"/>
        <rFont val="Arial"/>
        <family val="2"/>
      </rPr>
      <t>/</t>
    </r>
    <r>
      <rPr>
        <i/>
        <sz val="10"/>
        <color rgb="FF212121"/>
        <rFont val="Arial"/>
        <family val="2"/>
      </rPr>
      <t>BRCA2</t>
    </r>
    <r>
      <rPr>
        <sz val="10"/>
        <color rgb="FF212121"/>
        <rFont val="Arial"/>
        <family val="2"/>
      </rPr>
      <t>Variants in Ovarian Cancer Patients in the Context of Strong Founder Effects. Front Oncol. 2020;10:1318.</t>
    </r>
  </si>
  <si>
    <t>Ovariant cancer</t>
  </si>
  <si>
    <t>Pinheiro M, Peixoto A, Santos C, Escudeiro C, Bizarro S, Pinto P, et al. Pathogenicity reclassification of two BRCA1/BRCA2 exonic duplications after identification of genomic breakpoints and tandem orientation. Cancer Genet. 2020;248-249:18-24.</t>
  </si>
  <si>
    <t>Correia LS. Prevalência de mutações nos genes BRCA1, BRCA2 e CDH1 em portadores de cancro de mama no Alentejo. http://dspace.uevora.pt/rdpc/handle/10174/32002 (2022). Accessed 25 Oct 2023.</t>
  </si>
  <si>
    <t>Miguel I, Rodrigues F, Fragoso S, Freixo J, Clara A, Luís A, et al. Hereditary breast cancer and ancestry in the Madeira archipelago: an exploratory study. Ecancermedicalscience. 2021;15:1261.</t>
  </si>
  <si>
    <r>
      <t>de Oliveira IC, Fragoso F, Santos S, Duarte T, Bexiga C, Mira B</t>
    </r>
    <r>
      <rPr>
        <sz val="10"/>
        <color theme="1"/>
        <rFont val="Arial"/>
        <family val="2"/>
      </rPr>
      <t>, et al. Abstract P3-07-04: Geographical patterns of pathogenic genetic variants associated with hereditary breast, ovarian and prostate cancer (HBOPC) in Portugal. Cancer Res. 2022;82(4_Supplement):P3-07-04-P3-07–04</t>
    </r>
  </si>
  <si>
    <t>Total</t>
  </si>
  <si>
    <t>References</t>
  </si>
  <si>
    <t>chr13:g.32316462T&gt;G</t>
  </si>
  <si>
    <t>c.2T&gt;G</t>
  </si>
  <si>
    <t>p.Met1Arg</t>
  </si>
  <si>
    <t>rs80358547</t>
  </si>
  <si>
    <t>BC, OC</t>
  </si>
  <si>
    <t>28, 31, 35</t>
  </si>
  <si>
    <t>chr13:g.32316479G&gt;C</t>
  </si>
  <si>
    <t>c.19G&gt;C</t>
  </si>
  <si>
    <t>p.(Glu7Gln)</t>
  </si>
  <si>
    <t>Unknown</t>
  </si>
  <si>
    <t>chr13:g.32319070T&gt;A</t>
  </si>
  <si>
    <t>c.68-7T&gt;A</t>
  </si>
  <si>
    <t>rs81002830</t>
  </si>
  <si>
    <t>BBC, BC</t>
  </si>
  <si>
    <t>chr13:g.32319165_32319166insAlu</t>
  </si>
  <si>
    <r>
      <rPr>
        <b/>
        <sz val="10"/>
        <color rgb="FF1A1A1A"/>
        <rFont val="Arial"/>
        <family val="2"/>
      </rPr>
      <t>c.156_157insAlu</t>
    </r>
    <r>
      <rPr>
        <sz val="10"/>
        <color rgb="FF1A1A1A"/>
        <rFont val="Arial"/>
        <family val="2"/>
      </rPr>
      <t>*</t>
    </r>
  </si>
  <si>
    <t>p.(Lys53delinsAlaGlyArgGlyArgSerArgLeuTer)</t>
  </si>
  <si>
    <t>rs1593882502</t>
  </si>
  <si>
    <t>384insAlu (6)</t>
  </si>
  <si>
    <t>c.156_157insAlu</t>
  </si>
  <si>
    <t>OC, BC, BBC, PrC, MBC, MBBC, PFT, Amp, Panc, ONR</t>
  </si>
  <si>
    <t>16, 21, 23, 25, 26, 29, 30, 32, 33, 34, 36, 38, 39, 40</t>
  </si>
  <si>
    <t>chr13:g.32319307A&gt;T</t>
  </si>
  <si>
    <t>c.298A&gt;T</t>
  </si>
  <si>
    <t>p.(Lys100Ter)</t>
  </si>
  <si>
    <t>rs80358546</t>
  </si>
  <si>
    <t>chr13:g.32319134A&gt;G</t>
  </si>
  <si>
    <t>c.125A&gt;G</t>
  </si>
  <si>
    <t>p.(Tyr42Cys)</t>
  </si>
  <si>
    <t>rs4987046</t>
  </si>
  <si>
    <t>chr13:g.32319232G&gt;C</t>
  </si>
  <si>
    <t>c.223G&gt;C</t>
  </si>
  <si>
    <t>p.(Ala75Pro)</t>
  </si>
  <si>
    <t>rs28897701</t>
  </si>
  <si>
    <t>chr17:g.32332847_32332848ins</t>
  </si>
  <si>
    <t>c.1369_1370ins</t>
  </si>
  <si>
    <t>c.1369_1370ins2</t>
  </si>
  <si>
    <t>chr13:g.32326295C&gt;T</t>
  </si>
  <si>
    <t>c.516+13C&gt;T</t>
  </si>
  <si>
    <t>chr13:g.32326587C&gt;T</t>
  </si>
  <si>
    <t>c.605C&gt;T</t>
  </si>
  <si>
    <t>p.(Pro202Leu)</t>
  </si>
  <si>
    <t>rs1064793699</t>
  </si>
  <si>
    <t>IVS6+13C&gt;T</t>
  </si>
  <si>
    <t>Intron 7</t>
  </si>
  <si>
    <t>chr13:g.32329421C&gt;T</t>
  </si>
  <si>
    <t>c.632-22C&gt;T</t>
  </si>
  <si>
    <t>chr13:g.32329469_32329470del</t>
  </si>
  <si>
    <t>c.658_659del</t>
  </si>
  <si>
    <t>p.(Val220IlefsTer4)</t>
  </si>
  <si>
    <t>CTG</t>
  </si>
  <si>
    <t>rs80359604</t>
  </si>
  <si>
    <t>886delGT (7)</t>
  </si>
  <si>
    <t>c.658_659del2 (7), c.658_659del (9)</t>
  </si>
  <si>
    <t>16, 39</t>
  </si>
  <si>
    <t>Intron 8</t>
  </si>
  <si>
    <t>chr13:g.32330917A&gt;C</t>
  </si>
  <si>
    <t>c.682-2A&gt;C</t>
  </si>
  <si>
    <t>rs878853287</t>
  </si>
  <si>
    <t>PLpathogenic</t>
  </si>
  <si>
    <t>28, 29, 33</t>
  </si>
  <si>
    <t>Exon 9</t>
  </si>
  <si>
    <t>chr13:g.32330967G&gt;A</t>
  </si>
  <si>
    <t>c.730G&gt;A</t>
  </si>
  <si>
    <t>p.(Asp244Asn)</t>
  </si>
  <si>
    <t>rs80358956</t>
  </si>
  <si>
    <t>958G&gt;A (10)</t>
  </si>
  <si>
    <t>c.730G&gt;A (14)</t>
  </si>
  <si>
    <t>D244N (10)</t>
  </si>
  <si>
    <t>Intron 9</t>
  </si>
  <si>
    <t>chr13:g.32331094dup</t>
  </si>
  <si>
    <t>c.793+64dup</t>
  </si>
  <si>
    <t>chr13:g.32331031G&gt;A</t>
  </si>
  <si>
    <t>c.793+1G&gt;A</t>
  </si>
  <si>
    <t>rs81002846</t>
  </si>
  <si>
    <t>26, 31, 39</t>
  </si>
  <si>
    <t>chr13:g.32332846_32332847dup</t>
  </si>
  <si>
    <t>c.1368_1369dup</t>
  </si>
  <si>
    <t>p.(Lys457ArgfsTer4)</t>
  </si>
  <si>
    <t>rs397507583</t>
  </si>
  <si>
    <t>chr13:g.32332434del</t>
  </si>
  <si>
    <t>c.956del</t>
  </si>
  <si>
    <t>p.(Asn319IlefsTer5)</t>
  </si>
  <si>
    <t>CA</t>
  </si>
  <si>
    <t>rs80359770</t>
  </si>
  <si>
    <t>chr13:g.32332434A&gt;C</t>
  </si>
  <si>
    <t>c.956A&gt;C</t>
  </si>
  <si>
    <t>p.(Asn319Thr)</t>
  </si>
  <si>
    <t>rs55939572</t>
  </si>
  <si>
    <t>1184A&gt;C (10)</t>
  </si>
  <si>
    <t>c.956A&gt;C (14)</t>
  </si>
  <si>
    <t>N319T (10)</t>
  </si>
  <si>
    <t>chr13:g.32332601C&gt;T</t>
  </si>
  <si>
    <t>c.1123C&gt;T</t>
  </si>
  <si>
    <t>p.(Pro375Ser)</t>
  </si>
  <si>
    <t>rs80358408</t>
  </si>
  <si>
    <t>chr13:g.32332629C&gt;T</t>
  </si>
  <si>
    <t>c.1151C&gt;T</t>
  </si>
  <si>
    <t>p.(Ser384Phe)</t>
  </si>
  <si>
    <t>rs41293475</t>
  </si>
  <si>
    <t>1379C&gt;T (10)</t>
  </si>
  <si>
    <t>c.1151C&gt;T (14)</t>
  </si>
  <si>
    <t>S384F (10)</t>
  </si>
  <si>
    <t>chr13:g.32332992T&gt;C</t>
  </si>
  <si>
    <t>c.1514T&gt;C</t>
  </si>
  <si>
    <t>p.(Ile505Thr)</t>
  </si>
  <si>
    <t xml:space="preserve"> rs28897708</t>
  </si>
  <si>
    <t>1742T&gt;C (10)</t>
  </si>
  <si>
    <t>c.1514T&gt;C (14)</t>
  </si>
  <si>
    <t>I505T (10)</t>
  </si>
  <si>
    <t>chr13:g.32333042G&gt;C</t>
  </si>
  <si>
    <t>c.1564G&gt;C</t>
  </si>
  <si>
    <t>p.(Gly522Arg)</t>
  </si>
  <si>
    <t>rs80358442</t>
  </si>
  <si>
    <t>chr13:g.32333266T&gt;C</t>
  </si>
  <si>
    <t>c.1788T&gt;C</t>
  </si>
  <si>
    <t>p.(Asp596=)</t>
  </si>
  <si>
    <t>rs11571642</t>
  </si>
  <si>
    <t>chr13:g.32332821G&gt;A</t>
  </si>
  <si>
    <t>c.1343G&gt;A</t>
  </si>
  <si>
    <t>p.(Arg448His)</t>
  </si>
  <si>
    <t>rs80358423</t>
  </si>
  <si>
    <t>chr13:g.32332863A&gt;G</t>
  </si>
  <si>
    <t>c.1385A&gt;G</t>
  </si>
  <si>
    <t>p.(Glu462Gly)</t>
  </si>
  <si>
    <t>rs56403624</t>
  </si>
  <si>
    <t>chr13:g.32333192G&gt;A</t>
  </si>
  <si>
    <t>c.1714G&gt;A</t>
  </si>
  <si>
    <t>p.(Val572Ile)</t>
  </si>
  <si>
    <t>rs587782713</t>
  </si>
  <si>
    <t>chr13:g.32332631A&gt;T</t>
  </si>
  <si>
    <t>c.1153A&gt;T</t>
  </si>
  <si>
    <t>p.(Lys385Ter)</t>
  </si>
  <si>
    <t>rs80358411</t>
  </si>
  <si>
    <t>1381A[T]</t>
  </si>
  <si>
    <t>Lys385</t>
  </si>
  <si>
    <t>chr13:g.32333284del</t>
  </si>
  <si>
    <t>c.1813del</t>
  </si>
  <si>
    <t>p.(Ile605TyrfsTer9)</t>
  </si>
  <si>
    <t>GA</t>
  </si>
  <si>
    <t>rs80359306</t>
  </si>
  <si>
    <t>2042delA</t>
  </si>
  <si>
    <t>chr17:g.32332787_32332788del</t>
  </si>
  <si>
    <t>c.1310_1311del</t>
  </si>
  <si>
    <t>p.(Lys437ArgfsTer14)</t>
  </si>
  <si>
    <t>GAA</t>
  </si>
  <si>
    <t>rs397507578</t>
  </si>
  <si>
    <t>c.1310_1311del2</t>
  </si>
  <si>
    <t>chr17:g.32332901G&gt;T</t>
  </si>
  <si>
    <t>c.1423G&gt;T</t>
  </si>
  <si>
    <t>p.(Glu475Ter)</t>
  </si>
  <si>
    <t>rs397507587</t>
  </si>
  <si>
    <t>MBC</t>
  </si>
  <si>
    <t>chr17:g.32333264G&gt;C</t>
  </si>
  <si>
    <t>c.1786G&gt;C</t>
  </si>
  <si>
    <t>p.(Asp596His)</t>
  </si>
  <si>
    <t>rs56328701</t>
  </si>
  <si>
    <t>D596H</t>
  </si>
  <si>
    <t>Intron 10</t>
  </si>
  <si>
    <t>chr13:g.32333410dup</t>
  </si>
  <si>
    <t>c.1909+23dup</t>
  </si>
  <si>
    <t>chr13:g.32337163_32337166del</t>
  </si>
  <si>
    <t>c.2808_2811del</t>
  </si>
  <si>
    <t>p.(Ala938ProfsTer21)</t>
  </si>
  <si>
    <t>TAAAC</t>
  </si>
  <si>
    <t>rs80359351</t>
  </si>
  <si>
    <t>3036_3039del4 (10), 3036del4 (7)</t>
  </si>
  <si>
    <t>c.2808_2811del (14), c.2808_2811del4 (7) 3036_3039del4</t>
  </si>
  <si>
    <t>p.K936fs (10)</t>
  </si>
  <si>
    <t>16, 22, 29</t>
  </si>
  <si>
    <t>chr13:g.32338035_32338036del</t>
  </si>
  <si>
    <t>c.3680_3681del</t>
  </si>
  <si>
    <t>p.(Leu1227GlnfsTer5)</t>
  </si>
  <si>
    <t>rs80359395</t>
  </si>
  <si>
    <t>3908_3909delTG (10)</t>
  </si>
  <si>
    <t>c.3680_3681del (14,19), c.3680_3681delTG (2)</t>
  </si>
  <si>
    <t>p.L1227fs (10)</t>
  </si>
  <si>
    <t>22, 29, 33, 39</t>
  </si>
  <si>
    <t>chr13:g.32338735_32338736del</t>
  </si>
  <si>
    <t>c.4380_4381del</t>
  </si>
  <si>
    <t>p.(Ser1461LeufsTer4)</t>
  </si>
  <si>
    <t>CTT</t>
  </si>
  <si>
    <t>rs397507715</t>
  </si>
  <si>
    <t>chr13:g.32339163del</t>
  </si>
  <si>
    <t>c.4808del</t>
  </si>
  <si>
    <t>p.(Asn1603ThrfsTer14)</t>
  </si>
  <si>
    <t>TA</t>
  </si>
  <si>
    <t>rs80359466</t>
  </si>
  <si>
    <t xml:space="preserve">5036delA (10) </t>
  </si>
  <si>
    <t>c.4808del (14)</t>
  </si>
  <si>
    <t>p.N1603fs (10)</t>
  </si>
  <si>
    <t>chr13:g.32339319dup</t>
  </si>
  <si>
    <t>c.4964dup</t>
  </si>
  <si>
    <t>p.(Tyr1655Ter)</t>
  </si>
  <si>
    <t>rs398122789</t>
  </si>
  <si>
    <t>29, 33, 36</t>
  </si>
  <si>
    <t>c.5355dup</t>
  </si>
  <si>
    <t>p.(Ser1786Ter)</t>
  </si>
  <si>
    <t>rs397507781</t>
  </si>
  <si>
    <t>5583_5584insT (10)</t>
  </si>
  <si>
    <t xml:space="preserve">c.5355dup (14, 19) </t>
  </si>
  <si>
    <t>p.S1785fs (10)</t>
  </si>
  <si>
    <t>chr13:g.32340008dup</t>
  </si>
  <si>
    <t>c.5653dup</t>
  </si>
  <si>
    <t>p.(Cys1885LeufsTer15)</t>
  </si>
  <si>
    <t>rs886040602</t>
  </si>
  <si>
    <t>chr13:g.32340077_32340078del</t>
  </si>
  <si>
    <t>c.5722_5723del</t>
  </si>
  <si>
    <t>p.(Leu1908ArgfsTer2)</t>
  </si>
  <si>
    <t>rs80359530</t>
  </si>
  <si>
    <t>chr13:g.32340760_32340764del</t>
  </si>
  <si>
    <t>c.6405_6409del</t>
  </si>
  <si>
    <t>p.(Asn2135LysfsTer3)</t>
  </si>
  <si>
    <t>ATAACT</t>
  </si>
  <si>
    <t>rs80359584</t>
  </si>
  <si>
    <t>c.6405_6409</t>
  </si>
  <si>
    <t>chr13:g.32340000C&gt;A</t>
  </si>
  <si>
    <t>c.5645C&gt;A</t>
  </si>
  <si>
    <t>p.(Ser1882Ter)</t>
  </si>
  <si>
    <t>rs80358785</t>
  </si>
  <si>
    <t>chr13:g.32340289dup</t>
  </si>
  <si>
    <t>c.5934dup</t>
  </si>
  <si>
    <t>p.(Ser1979Ter)</t>
  </si>
  <si>
    <t>rs80359548</t>
  </si>
  <si>
    <t>chr13:g.32341011C&gt;G</t>
  </si>
  <si>
    <t>c.6656C&gt;G</t>
  </si>
  <si>
    <t>p.(Ser2219Ter)</t>
  </si>
  <si>
    <t>rs80358893</t>
  </si>
  <si>
    <t>chr13:g.32339288_32339290del</t>
  </si>
  <si>
    <t>c.4933_4935del</t>
  </si>
  <si>
    <t>p.(Lys1645del)</t>
  </si>
  <si>
    <t>GAAA</t>
  </si>
  <si>
    <t>rs80359472</t>
  </si>
  <si>
    <t>InFrame Deletion</t>
  </si>
  <si>
    <t>31, 36</t>
  </si>
  <si>
    <t>chr13:g.32337158G&gt;A</t>
  </si>
  <si>
    <t>c.2803G&gt;A</t>
  </si>
  <si>
    <t>p.(Asp935Asn)</t>
  </si>
  <si>
    <t>rs28897716</t>
  </si>
  <si>
    <t>BBC, MBC</t>
  </si>
  <si>
    <t>chr13:g.32337172C&gt;T</t>
  </si>
  <si>
    <t>c.2817C&gt;T</t>
  </si>
  <si>
    <t>p.(Thr939=)</t>
  </si>
  <si>
    <t>rs367921107</t>
  </si>
  <si>
    <t>chr13:g.32338626C&gt;G</t>
  </si>
  <si>
    <t>c.4271C&gt;G</t>
  </si>
  <si>
    <t>p.(Ser1424Cys)</t>
  </si>
  <si>
    <t>rs80358664</t>
  </si>
  <si>
    <t>chr13:g.32339025C&gt;G</t>
  </si>
  <si>
    <t>c.4670C&gt;G</t>
  </si>
  <si>
    <t>p.(Thr1557Ser)</t>
  </si>
  <si>
    <t>rs80358698</t>
  </si>
  <si>
    <t>4898C&gt;G (10)</t>
  </si>
  <si>
    <t xml:space="preserve">c.4670C&gt;G (21) </t>
  </si>
  <si>
    <t>T1557S (10)</t>
  </si>
  <si>
    <t>chr13:g.32340702A&gt;G</t>
  </si>
  <si>
    <t>c.6347A&gt;G</t>
  </si>
  <si>
    <t>p.(His2116Arg)</t>
  </si>
  <si>
    <t>rs55953736</t>
  </si>
  <si>
    <t>chr13:g.32336293C&gt;T</t>
  </si>
  <si>
    <t>c.1938C&gt;T</t>
  </si>
  <si>
    <t>p.(Ser646=)</t>
  </si>
  <si>
    <t>rs28897711</t>
  </si>
  <si>
    <t>chr13:g.32337581G&gt;A</t>
  </si>
  <si>
    <t>c.3226G&gt;A</t>
  </si>
  <si>
    <t>p.(Val1076Ile)</t>
  </si>
  <si>
    <t>rs431825304</t>
  </si>
  <si>
    <t>chr13:g.32338423G&gt;A</t>
  </si>
  <si>
    <t>c.4068G&gt;A</t>
  </si>
  <si>
    <t>p.(Leu1356=)</t>
  </si>
  <si>
    <t>rs28897724</t>
  </si>
  <si>
    <t>chr13:g.32338596C&gt;T</t>
  </si>
  <si>
    <t>c.4241C&gt;T</t>
  </si>
  <si>
    <t>p.(Thr1414Met)</t>
  </si>
  <si>
    <t>rs70953664</t>
  </si>
  <si>
    <t>chr13:g.32338613G&gt;T</t>
  </si>
  <si>
    <t>c.4258G&gt;T</t>
  </si>
  <si>
    <t>p.(Asp1420Tyr)</t>
  </si>
  <si>
    <t>rs28897727</t>
  </si>
  <si>
    <t>chr13:g.32338676G&gt;C</t>
  </si>
  <si>
    <t>c.4321G&gt;C</t>
  </si>
  <si>
    <t>p.(Glu1441Gln)</t>
  </si>
  <si>
    <t>rs876659758</t>
  </si>
  <si>
    <t>chr13:g.32339270G&gt;A</t>
  </si>
  <si>
    <t>c.4915G&gt;A</t>
  </si>
  <si>
    <t>p.(Val1639Ile)</t>
  </si>
  <si>
    <t>rs80358716</t>
  </si>
  <si>
    <t>chr13:g.32339283T&gt;C</t>
  </si>
  <si>
    <t>c.4928T&gt;C</t>
  </si>
  <si>
    <t>p.(Val1643Ala)</t>
  </si>
  <si>
    <t>rs28897731</t>
  </si>
  <si>
    <t>chr13:g.32339554C&gt;T</t>
  </si>
  <si>
    <t>c.5199C&gt;T</t>
  </si>
  <si>
    <t>p.(Ser1733=)</t>
  </si>
  <si>
    <t>rs28897734</t>
  </si>
  <si>
    <t>chr13:g.32339667G&gt;A</t>
  </si>
  <si>
    <t>c.5312G&gt;A</t>
  </si>
  <si>
    <t>p.(Gly1771Asp)</t>
  </si>
  <si>
    <t>rs80358755</t>
  </si>
  <si>
    <t>chr13:g.32340059G&gt;A</t>
  </si>
  <si>
    <t>c.5704G&gt;A</t>
  </si>
  <si>
    <t>p.(Asp1902Asn)</t>
  </si>
  <si>
    <t>rs4987048</t>
  </si>
  <si>
    <t>chr13:g.32340084A&gt;T</t>
  </si>
  <si>
    <t>c.5729A&gt;T</t>
  </si>
  <si>
    <t>p.(Asn1910Ile)</t>
  </si>
  <si>
    <t>rs276174863</t>
  </si>
  <si>
    <t>chr13:g.32340099C&gt;T</t>
  </si>
  <si>
    <t>c.5744C&gt;T</t>
  </si>
  <si>
    <t>p.(Thr1915Met)</t>
  </si>
  <si>
    <t>rs4987117</t>
  </si>
  <si>
    <t>chr13:g.32340455C&gt;T</t>
  </si>
  <si>
    <t>c.6100C&gt;T</t>
  </si>
  <si>
    <t>p.(Arg2034Cys)</t>
  </si>
  <si>
    <t>rs1799954</t>
  </si>
  <si>
    <t>chr13:g.32340565A&gt;T</t>
  </si>
  <si>
    <t>c.6210A&gt;T</t>
  </si>
  <si>
    <t>p.(Glu2070Asp)</t>
  </si>
  <si>
    <t>rs1555284596</t>
  </si>
  <si>
    <t>chr13:g.32339428dup</t>
  </si>
  <si>
    <t>c.5073dup</t>
  </si>
  <si>
    <t>p.(Trp1692MetfsTer3)</t>
  </si>
  <si>
    <t>rs80359479</t>
  </si>
  <si>
    <t>35, 36</t>
  </si>
  <si>
    <t>chr13:g.32337858T&gt;C</t>
  </si>
  <si>
    <t>c.3503T&gt;C</t>
  </si>
  <si>
    <t>p.(Met1168Thr)</t>
  </si>
  <si>
    <t>rs80358598</t>
  </si>
  <si>
    <t>3731T&gt;C</t>
  </si>
  <si>
    <t>M1168T</t>
  </si>
  <si>
    <t>chr13:g.32339791del</t>
  </si>
  <si>
    <t>c.5436del</t>
  </si>
  <si>
    <t>p.(Glu1812AspfsTer3)</t>
  </si>
  <si>
    <t>rs397507351</t>
  </si>
  <si>
    <t>chr13:g.32337387C&gt;G</t>
  </si>
  <si>
    <t>c.3032C&gt;G</t>
  </si>
  <si>
    <t>p.(Thr1011Arg)</t>
  </si>
  <si>
    <t>rs80358548</t>
  </si>
  <si>
    <t>chr13:g.32337428A&gt;G</t>
  </si>
  <si>
    <t>c.3073A&gt;G</t>
  </si>
  <si>
    <t>p.(Lys1025Glu)</t>
  </si>
  <si>
    <t>rs80358550</t>
  </si>
  <si>
    <t>chr13:g.32340678G&gt;A</t>
  </si>
  <si>
    <t>c.6323G&gt;A</t>
  </si>
  <si>
    <t>p.(Arg2108His)</t>
  </si>
  <si>
    <t>rs35029074</t>
  </si>
  <si>
    <t>chr13:g.32338918G&gt;A</t>
  </si>
  <si>
    <t>c.4563G&gt;A</t>
  </si>
  <si>
    <t>chr13:g.32340868C&gt;G</t>
  </si>
  <si>
    <t>c.6513C&gt;G</t>
  </si>
  <si>
    <t>26, 28</t>
  </si>
  <si>
    <t>chr13:g.32337611A&gt;T</t>
  </si>
  <si>
    <t>c.3256A&gt;T</t>
  </si>
  <si>
    <t>p.(Ile1086Leu)</t>
  </si>
  <si>
    <t>chr13:g.32340706_32340732del</t>
  </si>
  <si>
    <t>c.6351_6377del</t>
  </si>
  <si>
    <t>p.(Val2118_Cys2126del)</t>
  </si>
  <si>
    <t>CTGTAAACTCAGAAATGGAAAAAACCTG</t>
  </si>
  <si>
    <t>chr13:g.32340305_32340316delinsTGCT</t>
  </si>
  <si>
    <t>c.5950_5961delinsTGCT</t>
  </si>
  <si>
    <t>p.(Lys1984CysfsTer16)</t>
  </si>
  <si>
    <t>AAATCTGTCCAG</t>
  </si>
  <si>
    <t>TGCT</t>
  </si>
  <si>
    <t>chr13:g.32339989C&gt;G</t>
  </si>
  <si>
    <t>c.5634C&gt;G</t>
  </si>
  <si>
    <t>p.(Asn1878Lys)</t>
  </si>
  <si>
    <t>rs80358784</t>
  </si>
  <si>
    <t>chr17:g.32340000C&gt;T</t>
  </si>
  <si>
    <t>c.5645C&gt;T</t>
  </si>
  <si>
    <t>p.(Ser1882Leu)</t>
  </si>
  <si>
    <t>chr17:g.32340392A&gt;T</t>
  </si>
  <si>
    <t>c.6037A&gt;T</t>
  </si>
  <si>
    <t>p.(Lys2013Ter)</t>
  </si>
  <si>
    <t>rs80358840</t>
  </si>
  <si>
    <t>K2013X</t>
  </si>
  <si>
    <t>chr17:g.32340817_32340818del</t>
  </si>
  <si>
    <t>c.6468_6469del</t>
  </si>
  <si>
    <t>p.(Gln2157fs)</t>
  </si>
  <si>
    <t>ATC</t>
  </si>
  <si>
    <t>rs80359596</t>
  </si>
  <si>
    <t>6696delTC</t>
  </si>
  <si>
    <t>c.6468_6469del2</t>
  </si>
  <si>
    <t>chr13:g.32346896G&gt;A</t>
  </si>
  <si>
    <t>c.7007G&gt;A</t>
  </si>
  <si>
    <t>p.(Arg2336His)</t>
  </si>
  <si>
    <t>rs28897743</t>
  </si>
  <si>
    <t>chr13:g.32355024dup</t>
  </si>
  <si>
    <t>c.7171dup</t>
  </si>
  <si>
    <t>p.(Glu2391GlyfsTer21)</t>
  </si>
  <si>
    <t>chr13:g.32355269G&gt;A</t>
  </si>
  <si>
    <t>c.7416G&gt;A</t>
  </si>
  <si>
    <t>p.(Lys2472=)</t>
  </si>
  <si>
    <t>rs913854315</t>
  </si>
  <si>
    <t>chr13:g.32355250C&gt;T</t>
  </si>
  <si>
    <t>c.7397C&gt;T</t>
  </si>
  <si>
    <t>p.(Ala2466Val)</t>
  </si>
  <si>
    <t>chr13:g.32355111del</t>
  </si>
  <si>
    <t>c.7258delG</t>
  </si>
  <si>
    <t>p.(Glu2420AsnfsTer47)</t>
  </si>
  <si>
    <t>chr13:g.32355279_32355281del</t>
  </si>
  <si>
    <t>c.7420GAA</t>
  </si>
  <si>
    <t>p.(Glu2476del)</t>
  </si>
  <si>
    <t>TGAA</t>
  </si>
  <si>
    <t>rs876659222</t>
  </si>
  <si>
    <t>c.7426_7428delGAA</t>
  </si>
  <si>
    <t>chr17:g.32355056_32355059del</t>
  </si>
  <si>
    <t>c.7208_7211del</t>
  </si>
  <si>
    <t>p.(Thr2403fs)</t>
  </si>
  <si>
    <t>ACCAA</t>
  </si>
  <si>
    <t>rs80359641</t>
  </si>
  <si>
    <t>7436del4</t>
  </si>
  <si>
    <t>c.7208_7211del4</t>
  </si>
  <si>
    <t>BC. BBC</t>
  </si>
  <si>
    <t>chr13:g.32355294G&gt;A</t>
  </si>
  <si>
    <t>c.7435+6G&gt;A</t>
  </si>
  <si>
    <t>rs81002852</t>
  </si>
  <si>
    <t>chr13:g.32357755del</t>
  </si>
  <si>
    <t>c.7631del</t>
  </si>
  <si>
    <t>p.(Gly2544AlafsTer7)</t>
  </si>
  <si>
    <t>rs886040722</t>
  </si>
  <si>
    <t>chr13:g.32357862C&gt;T</t>
  </si>
  <si>
    <t>c.7738C&gt;T</t>
  </si>
  <si>
    <t>p.(Gln2580Ter)</t>
  </si>
  <si>
    <t>rs80358999</t>
  </si>
  <si>
    <t>chr13:g.32360440_32368890dup</t>
  </si>
  <si>
    <t>c.7806-2083_8332-1512dup</t>
  </si>
  <si>
    <t>chr13:g.32362692A&gt;G</t>
  </si>
  <si>
    <t>c.7975A&gt;G</t>
  </si>
  <si>
    <t>p.(Arg2659Gly)</t>
  </si>
  <si>
    <t>rs80359026</t>
  </si>
  <si>
    <t>31, 35, 36</t>
  </si>
  <si>
    <t>chr13:g.32363178G&gt;A</t>
  </si>
  <si>
    <t>c.7977-1G&gt;A</t>
  </si>
  <si>
    <t>rs81002874</t>
  </si>
  <si>
    <t>Exon 18</t>
  </si>
  <si>
    <t>chr13:g.32363196A&gt;G</t>
  </si>
  <si>
    <t>c.7994A&gt;G</t>
  </si>
  <si>
    <t>p.(Asp2665Gly)</t>
  </si>
  <si>
    <t>rs28897745</t>
  </si>
  <si>
    <t>8222A&gt;G (10)</t>
  </si>
  <si>
    <t>c.7994A&gt;G (14)</t>
  </si>
  <si>
    <t>D2665G (10)</t>
  </si>
  <si>
    <t>chr13:g.32363351G&gt;T</t>
  </si>
  <si>
    <t>c.8149G&gt;T</t>
  </si>
  <si>
    <t>p.(Ala2717Ser)</t>
  </si>
  <si>
    <t>rs28897747</t>
  </si>
  <si>
    <t>chr13:g.32363238A&gt;G</t>
  </si>
  <si>
    <t>c.8036A&gt;G</t>
  </si>
  <si>
    <t>p.(Asp2679Gly)</t>
  </si>
  <si>
    <t>rs80359041</t>
  </si>
  <si>
    <t>chr13:g.32370530A&gt;C</t>
  </si>
  <si>
    <t>c.8460A&gt;C</t>
  </si>
  <si>
    <t>p.(Val2820=)</t>
  </si>
  <si>
    <t>rs9590940</t>
  </si>
  <si>
    <t>chr13:g.32370552A&gt;G</t>
  </si>
  <si>
    <t>c.8482A&gt;G</t>
  </si>
  <si>
    <t>p.(Ile2828Val)</t>
  </si>
  <si>
    <t>rs80359098</t>
  </si>
  <si>
    <t>8710A&gt;G (10)</t>
  </si>
  <si>
    <t>c.8482A&gt;G (14)</t>
  </si>
  <si>
    <t>I2828V (10)</t>
  </si>
  <si>
    <t>chr13:g.32370955G&gt;A</t>
  </si>
  <si>
    <t>c.8488-1G&gt;A</t>
  </si>
  <si>
    <t>rs397507404</t>
  </si>
  <si>
    <t>OC, BBC</t>
  </si>
  <si>
    <t>28, 29, 33, 35, 36</t>
  </si>
  <si>
    <t>chr13:g.32370986A&gt;G</t>
  </si>
  <si>
    <t>c.8518A&gt;G</t>
  </si>
  <si>
    <t>p.(Ile2840Val)</t>
  </si>
  <si>
    <t>rs80359103</t>
  </si>
  <si>
    <t>8746A&gt;G (10)</t>
  </si>
  <si>
    <t>c.8518A&gt;G (14)</t>
  </si>
  <si>
    <t>I2840V (10)</t>
  </si>
  <si>
    <t>chr13:g.32370993G&gt;T</t>
  </si>
  <si>
    <t>c.8525G&gt;T</t>
  </si>
  <si>
    <t>p.(Arg2842Leu)</t>
  </si>
  <si>
    <t>rs80359105</t>
  </si>
  <si>
    <t>Exon 21</t>
  </si>
  <si>
    <t>chr13:g.32376679_32376766dup</t>
  </si>
  <si>
    <t>c.8642_8729dup</t>
  </si>
  <si>
    <t>p.(Ala2911LysfsTer25)</t>
  </si>
  <si>
    <t>CAACAAAACCATATTTACCATCACGTGCACTAACAAGACAGCAAGTTCGTGCTTTGCAAGATGGTGCAGAGCTTTATGAAGCAGTGAAG</t>
  </si>
  <si>
    <t>LRG_293t1:c.8642_8729dup</t>
  </si>
  <si>
    <t>chr13:g.32376732C&gt;T</t>
  </si>
  <si>
    <t>c.8695C&gt;T</t>
  </si>
  <si>
    <t>p.(Gln2899Ter)</t>
  </si>
  <si>
    <t>rs397507411</t>
  </si>
  <si>
    <t>8923C&gt;T (10)</t>
  </si>
  <si>
    <t>c.8695C&gt;T (14,19)</t>
  </si>
  <si>
    <t>p.Q2899X (10)</t>
  </si>
  <si>
    <t>chr13:g.32376705C&gt;A</t>
  </si>
  <si>
    <t>c.8668C&gt;A</t>
  </si>
  <si>
    <t>p.(Leu2890Ile)</t>
  </si>
  <si>
    <t>rs80359127</t>
  </si>
  <si>
    <t>chr13:g.32379412G&gt;T</t>
  </si>
  <si>
    <t>c.8850G&gt;T</t>
  </si>
  <si>
    <t>p.(Lys2950Asn)</t>
  </si>
  <si>
    <t>rs28897754</t>
  </si>
  <si>
    <t>chr13:g.32379504A&gt;G</t>
  </si>
  <si>
    <t>c.8942A&gt;G</t>
  </si>
  <si>
    <t>p.(Glu2981Gly)</t>
  </si>
  <si>
    <t>rs398122716</t>
  </si>
  <si>
    <t>chr13:g.32379464A&gt;G</t>
  </si>
  <si>
    <t>c.8902A&gt;G</t>
  </si>
  <si>
    <t>p.(Thr2968Ala)</t>
  </si>
  <si>
    <t>rs587782021</t>
  </si>
  <si>
    <t>chr13:g.?</t>
  </si>
  <si>
    <t>c.8866_8988-2133dup</t>
  </si>
  <si>
    <t>chr13:g.32379745A&gt;G</t>
  </si>
  <si>
    <t>c.8954-5A&gt;G</t>
  </si>
  <si>
    <t>rs886040949</t>
  </si>
  <si>
    <t>chr13:g.32379893del</t>
  </si>
  <si>
    <t>c.9097del</t>
  </si>
  <si>
    <t>p.(Thr3033LeufsTer29)</t>
  </si>
  <si>
    <t>rs397507419</t>
  </si>
  <si>
    <t>chr13:g.32379893dup</t>
  </si>
  <si>
    <t>c.9097dup</t>
  </si>
  <si>
    <t>p.(Thr3033AsnfsTer11)</t>
  </si>
  <si>
    <t>9325_9326insA (10)</t>
  </si>
  <si>
    <t>c.9097dup (14,18,19)</t>
  </si>
  <si>
    <t>p.T3033fs (10)</t>
  </si>
  <si>
    <t>chr13:g.32379800G&gt;A</t>
  </si>
  <si>
    <t>c.9004G&gt;A</t>
  </si>
  <si>
    <t>p.(Glu3002Lys)</t>
  </si>
  <si>
    <t>rs80359152</t>
  </si>
  <si>
    <t>chr17:g.32379894_32379895insA</t>
  </si>
  <si>
    <t>c.9098_9099insA</t>
  </si>
  <si>
    <t>p.(Gln3034fs)</t>
  </si>
  <si>
    <t>rs80359747</t>
  </si>
  <si>
    <t>9326insA</t>
  </si>
  <si>
    <t>Intron 24</t>
  </si>
  <si>
    <t>chr13:g.32394673T&gt;C</t>
  </si>
  <si>
    <t>c.9257-16T&gt;C</t>
  </si>
  <si>
    <t>rs11571818</t>
  </si>
  <si>
    <t>Exon 25</t>
  </si>
  <si>
    <t>chr13:g.32394885del</t>
  </si>
  <si>
    <t>c.9453del</t>
  </si>
  <si>
    <t>p.(Glu3152ArgfsTer11)</t>
  </si>
  <si>
    <t>rs886040842</t>
  </si>
  <si>
    <t>31, 33</t>
  </si>
  <si>
    <t>chr13:g.32394814C&gt;T</t>
  </si>
  <si>
    <t>c.9382C&gt;T</t>
  </si>
  <si>
    <t>p.(Arg3128Ter)</t>
  </si>
  <si>
    <t>rs80359212</t>
  </si>
  <si>
    <t>26, 29, 33, 39</t>
  </si>
  <si>
    <t>chr13:g.32394703G&gt;A</t>
  </si>
  <si>
    <t>c.9271G&gt;A</t>
  </si>
  <si>
    <t>p.(Val3091Ile)</t>
  </si>
  <si>
    <t>rs80359194</t>
  </si>
  <si>
    <t>chr13:g.32394707A&gt;G</t>
  </si>
  <si>
    <t>c.9275A&gt;G</t>
  </si>
  <si>
    <t>p.(Tyr3092Cys)</t>
  </si>
  <si>
    <t>rs80359195</t>
  </si>
  <si>
    <t>chr13:g.32394796G&gt;C</t>
  </si>
  <si>
    <t>c.9364G&gt;C</t>
  </si>
  <si>
    <t>p.(Ala3122Pro)</t>
  </si>
  <si>
    <t>rs587782313</t>
  </si>
  <si>
    <t>chr13:g.32394724T&gt;C</t>
  </si>
  <si>
    <t>c.9292T&gt;C</t>
  </si>
  <si>
    <t>p.(Tyr3098His)</t>
  </si>
  <si>
    <t>rs41293521</t>
  </si>
  <si>
    <t>chr13:g.32394811_32394832del</t>
  </si>
  <si>
    <t>c.9379_9400del</t>
  </si>
  <si>
    <t>p.(Trp3127AlafsTer29)</t>
  </si>
  <si>
    <t>GTGGCGACCAGAATCCAAATCAG</t>
  </si>
  <si>
    <t>Intron 25</t>
  </si>
  <si>
    <t>chr13:g.32394937A&gt;G</t>
  </si>
  <si>
    <t>c.9501+4A&gt;G</t>
  </si>
  <si>
    <t>rs81002848</t>
  </si>
  <si>
    <t>Exon 26</t>
  </si>
  <si>
    <t>chr13:g.32396982A&gt;G</t>
  </si>
  <si>
    <t>c.9586A&gt;G</t>
  </si>
  <si>
    <t>p.(Lys3196Glu)</t>
  </si>
  <si>
    <t>rs80359228</t>
  </si>
  <si>
    <t>Exon 27</t>
  </si>
  <si>
    <t>chr13:g.32398233T&gt;C</t>
  </si>
  <si>
    <t>c.9720T&gt;C</t>
  </si>
  <si>
    <t>p.(Val3240=)</t>
  </si>
  <si>
    <t>rs80359810</t>
  </si>
  <si>
    <t>chr13:g.32398623G&gt;A</t>
  </si>
  <si>
    <t>c.10110G&gt;A</t>
  </si>
  <si>
    <t>p.(Arg3370=)</t>
  </si>
  <si>
    <t>rs28897762</t>
  </si>
  <si>
    <t>chr13:g.32398747A&gt;G</t>
  </si>
  <si>
    <t>c.10234A&gt;G</t>
  </si>
  <si>
    <t>p.(Ile3412Val)</t>
  </si>
  <si>
    <t>rs1801426</t>
  </si>
  <si>
    <t>OC: Ovarian Cancer, BC: Breast Cancer, BBC: Bilateral Breast Cancer, PrC: Prostatic Cancer, MBC: Male Breast Cancer, MBBC: Male Bilateral Breast cancer, PFT: Peritoneal/fallipian tube, Amp: Ampullary, Panc: Pancreatic Cancer, ONR: Other not reported</t>
  </si>
  <si>
    <r>
      <t xml:space="preserve">Table S2B. List of Portuguese </t>
    </r>
    <r>
      <rPr>
        <i/>
        <sz val="10"/>
        <rFont val="Arial"/>
        <family val="2"/>
      </rPr>
      <t>BRCA1</t>
    </r>
    <r>
      <rPr>
        <sz val="10"/>
        <rFont val="Arial"/>
        <family val="2"/>
      </rPr>
      <t xml:space="preserve"> variants</t>
    </r>
  </si>
  <si>
    <r>
      <t xml:space="preserve">Table S2C. List of Portuguese </t>
    </r>
    <r>
      <rPr>
        <i/>
        <sz val="10"/>
        <color theme="1"/>
        <rFont val="Arial"/>
        <family val="2"/>
      </rPr>
      <t>BRCA2</t>
    </r>
    <r>
      <rPr>
        <sz val="10"/>
        <color theme="1"/>
        <rFont val="Arial"/>
        <family val="2"/>
      </rPr>
      <t xml:space="preserve"> varia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2"/>
      <color theme="1"/>
      <name val="Calibri"/>
      <family val="2"/>
      <scheme val="minor"/>
    </font>
    <font>
      <sz val="8"/>
      <name val="Calibri"/>
      <family val="2"/>
      <scheme val="minor"/>
    </font>
    <font>
      <sz val="10"/>
      <name val="Arial"/>
      <family val="2"/>
    </font>
    <font>
      <b/>
      <sz val="10"/>
      <name val="Arial"/>
      <family val="2"/>
    </font>
    <font>
      <i/>
      <sz val="10"/>
      <name val="Arial"/>
      <family val="2"/>
    </font>
    <font>
      <u/>
      <sz val="11"/>
      <color theme="10"/>
      <name val="Calibri"/>
      <family val="2"/>
      <scheme val="minor"/>
    </font>
    <font>
      <sz val="10"/>
      <color theme="1"/>
      <name val="Arial"/>
      <family val="2"/>
    </font>
    <font>
      <b/>
      <sz val="10"/>
      <color theme="1"/>
      <name val="Arial"/>
      <family val="2"/>
    </font>
    <font>
      <sz val="10"/>
      <color rgb="FF212121"/>
      <name val="Arial"/>
      <family val="2"/>
    </font>
    <font>
      <i/>
      <sz val="10"/>
      <color rgb="FF212121"/>
      <name val="Arial"/>
      <family val="2"/>
    </font>
    <font>
      <sz val="10"/>
      <color rgb="FF1A1A1A"/>
      <name val="Arial"/>
      <family val="2"/>
    </font>
    <font>
      <i/>
      <sz val="10"/>
      <color theme="1"/>
      <name val="Arial"/>
      <family val="2"/>
    </font>
    <font>
      <sz val="10"/>
      <color rgb="FF333333"/>
      <name val="Arial"/>
      <family val="2"/>
    </font>
    <font>
      <b/>
      <sz val="10"/>
      <color rgb="FF1A1A1A"/>
      <name val="Arial"/>
      <family val="2"/>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3">
    <xf numFmtId="0" fontId="0" fillId="0" borderId="0"/>
    <xf numFmtId="0" fontId="1" fillId="0" borderId="0"/>
    <xf numFmtId="0" fontId="6" fillId="0" borderId="0" applyNumberFormat="0" applyFill="0" applyBorder="0" applyAlignment="0" applyProtection="0"/>
  </cellStyleXfs>
  <cellXfs count="59">
    <xf numFmtId="0" fontId="0" fillId="0" borderId="0" xfId="0"/>
    <xf numFmtId="0" fontId="3" fillId="0" borderId="0" xfId="0" applyFont="1" applyAlignment="1">
      <alignment horizontal="left" vertical="top"/>
    </xf>
    <xf numFmtId="0" fontId="4" fillId="0" borderId="0" xfId="0" applyFont="1" applyAlignment="1">
      <alignment horizontal="left" vertical="top"/>
    </xf>
    <xf numFmtId="0" fontId="3" fillId="0" borderId="1" xfId="0" applyFont="1" applyBorder="1" applyAlignment="1">
      <alignment horizontal="left" vertical="top"/>
    </xf>
    <xf numFmtId="0" fontId="3" fillId="0" borderId="0" xfId="0" applyFont="1" applyAlignment="1">
      <alignment horizontal="left" vertical="center"/>
    </xf>
    <xf numFmtId="0" fontId="4" fillId="0" borderId="3" xfId="0" applyFont="1" applyBorder="1" applyAlignment="1">
      <alignment horizontal="center" vertical="top"/>
    </xf>
    <xf numFmtId="0" fontId="4" fillId="0" borderId="2" xfId="0" applyFont="1" applyBorder="1" applyAlignment="1">
      <alignment horizontal="center" vertical="top"/>
    </xf>
    <xf numFmtId="0" fontId="4" fillId="0" borderId="3" xfId="0" applyFont="1" applyBorder="1" applyAlignment="1">
      <alignment horizontal="center" vertical="top" wrapText="1"/>
    </xf>
    <xf numFmtId="0" fontId="3" fillId="0" borderId="0" xfId="0" applyFont="1" applyAlignment="1">
      <alignment horizontal="center" vertical="top"/>
    </xf>
    <xf numFmtId="0" fontId="4" fillId="0" borderId="1" xfId="0" applyFont="1" applyBorder="1" applyAlignment="1">
      <alignment horizontal="center" vertical="top"/>
    </xf>
    <xf numFmtId="0" fontId="3" fillId="0" borderId="0" xfId="1" applyFont="1" applyAlignment="1">
      <alignment horizontal="left" vertical="top"/>
    </xf>
    <xf numFmtId="0" fontId="3" fillId="0" borderId="1" xfId="0" applyFont="1" applyBorder="1" applyAlignment="1">
      <alignment horizontal="center" vertical="top"/>
    </xf>
    <xf numFmtId="0" fontId="3" fillId="0" borderId="0" xfId="1" applyFont="1" applyAlignment="1">
      <alignment horizontal="center" vertical="top"/>
    </xf>
    <xf numFmtId="0" fontId="4" fillId="0" borderId="0" xfId="0" applyFont="1" applyAlignment="1">
      <alignment horizontal="center" vertical="top"/>
    </xf>
    <xf numFmtId="0" fontId="3" fillId="0" borderId="3" xfId="1" applyFont="1" applyBorder="1" applyAlignment="1">
      <alignment horizontal="center" vertical="top"/>
    </xf>
    <xf numFmtId="0" fontId="4" fillId="0" borderId="2" xfId="0" applyFont="1" applyBorder="1" applyAlignment="1">
      <alignment horizontal="center" vertical="top"/>
    </xf>
    <xf numFmtId="0" fontId="7" fillId="0" borderId="0" xfId="0" applyFont="1" applyAlignment="1">
      <alignment horizontal="left" vertical="top"/>
    </xf>
    <xf numFmtId="0" fontId="7" fillId="0" borderId="0" xfId="0" applyFont="1" applyAlignment="1">
      <alignment vertical="top" wrapText="1"/>
    </xf>
    <xf numFmtId="0" fontId="7" fillId="0" borderId="0" xfId="0" applyFont="1" applyAlignment="1">
      <alignment horizontal="left" vertical="top" wrapText="1"/>
    </xf>
    <xf numFmtId="0" fontId="8" fillId="0" borderId="2" xfId="0" applyFont="1" applyBorder="1" applyAlignment="1">
      <alignment horizontal="center" vertical="top" wrapText="1"/>
    </xf>
    <xf numFmtId="0" fontId="7" fillId="0" borderId="0" xfId="0" applyFont="1" applyAlignment="1">
      <alignment horizontal="center" vertical="top" wrapText="1"/>
    </xf>
    <xf numFmtId="0" fontId="9" fillId="0" borderId="0" xfId="0" applyFont="1" applyAlignment="1">
      <alignment vertical="top" wrapText="1"/>
    </xf>
    <xf numFmtId="0" fontId="9" fillId="0" borderId="0" xfId="0" applyFont="1" applyAlignment="1">
      <alignment horizontal="left" vertical="top" wrapText="1"/>
    </xf>
    <xf numFmtId="0" fontId="3" fillId="0" borderId="0" xfId="0" applyFont="1" applyAlignment="1">
      <alignment horizontal="center" vertical="top" wrapText="1"/>
    </xf>
    <xf numFmtId="0" fontId="3" fillId="0" borderId="0" xfId="2" applyFont="1" applyAlignment="1">
      <alignment vertical="top" wrapText="1"/>
    </xf>
    <xf numFmtId="0" fontId="3" fillId="0" borderId="0" xfId="0" applyFont="1" applyAlignment="1">
      <alignment horizontal="left" vertical="top" wrapText="1"/>
    </xf>
    <xf numFmtId="0" fontId="3" fillId="0" borderId="0" xfId="0" applyFont="1" applyAlignment="1">
      <alignment vertical="top" wrapText="1"/>
    </xf>
    <xf numFmtId="0" fontId="11" fillId="0" borderId="0" xfId="0" applyFont="1" applyAlignment="1">
      <alignment vertical="top" wrapText="1"/>
    </xf>
    <xf numFmtId="0" fontId="7" fillId="0" borderId="2" xfId="0" applyFont="1" applyBorder="1" applyAlignment="1">
      <alignment horizontal="center" vertical="top" wrapText="1"/>
    </xf>
    <xf numFmtId="0" fontId="7" fillId="0" borderId="2" xfId="0" applyFont="1" applyBorder="1" applyAlignment="1">
      <alignment horizontal="left" vertical="top" wrapText="1"/>
    </xf>
    <xf numFmtId="0" fontId="8" fillId="0" borderId="2" xfId="0" applyFont="1" applyBorder="1" applyAlignment="1">
      <alignment horizontal="left" vertical="top" wrapText="1"/>
    </xf>
    <xf numFmtId="0" fontId="7" fillId="0" borderId="0" xfId="0" applyFont="1" applyAlignment="1">
      <alignment vertical="top"/>
    </xf>
    <xf numFmtId="3" fontId="3" fillId="0" borderId="0" xfId="0" applyNumberFormat="1" applyFont="1" applyAlignment="1">
      <alignment horizontal="left" vertical="top"/>
    </xf>
    <xf numFmtId="0" fontId="8" fillId="0" borderId="3" xfId="0" applyFont="1" applyBorder="1" applyAlignment="1">
      <alignment vertical="top"/>
    </xf>
    <xf numFmtId="0" fontId="8" fillId="0" borderId="2" xfId="0" applyFont="1" applyBorder="1" applyAlignment="1">
      <alignment vertical="top"/>
    </xf>
    <xf numFmtId="0" fontId="8" fillId="0" borderId="3" xfId="0" applyFont="1" applyBorder="1" applyAlignment="1">
      <alignment horizontal="left" vertical="top"/>
    </xf>
    <xf numFmtId="3" fontId="4" fillId="0" borderId="3" xfId="0" applyNumberFormat="1" applyFont="1" applyBorder="1" applyAlignment="1">
      <alignment horizontal="left" vertical="top"/>
    </xf>
    <xf numFmtId="0" fontId="4" fillId="0" borderId="3" xfId="0" applyFont="1" applyBorder="1" applyAlignment="1">
      <alignment vertical="top" wrapText="1"/>
    </xf>
    <xf numFmtId="0" fontId="8" fillId="0" borderId="3" xfId="0" applyFont="1" applyBorder="1" applyAlignment="1">
      <alignment horizontal="left" vertical="top" wrapText="1"/>
    </xf>
    <xf numFmtId="0" fontId="8" fillId="0" borderId="1" xfId="0" applyFont="1" applyBorder="1" applyAlignment="1">
      <alignment vertical="top"/>
    </xf>
    <xf numFmtId="0" fontId="8" fillId="0" borderId="1" xfId="0" applyFont="1" applyBorder="1" applyAlignment="1">
      <alignment horizontal="left" vertical="top"/>
    </xf>
    <xf numFmtId="3" fontId="4" fillId="0" borderId="1" xfId="0" applyNumberFormat="1" applyFont="1" applyBorder="1" applyAlignment="1">
      <alignment horizontal="left" vertical="top"/>
    </xf>
    <xf numFmtId="0" fontId="4" fillId="0" borderId="1" xfId="0" applyFont="1" applyBorder="1" applyAlignment="1">
      <alignment vertical="top" wrapText="1"/>
    </xf>
    <xf numFmtId="0" fontId="8" fillId="0" borderId="1" xfId="0" applyFont="1" applyBorder="1" applyAlignment="1">
      <alignment horizontal="left" vertical="top" wrapText="1"/>
    </xf>
    <xf numFmtId="0" fontId="3" fillId="0" borderId="0" xfId="0" applyFont="1" applyAlignment="1">
      <alignment vertical="top"/>
    </xf>
    <xf numFmtId="0" fontId="13" fillId="0" borderId="0" xfId="0" applyFont="1" applyAlignment="1">
      <alignment vertical="top"/>
    </xf>
    <xf numFmtId="0" fontId="4" fillId="0" borderId="0" xfId="0" applyFont="1" applyAlignment="1">
      <alignment vertical="top"/>
    </xf>
    <xf numFmtId="0" fontId="7" fillId="0" borderId="0" xfId="1" applyFont="1" applyAlignment="1">
      <alignment vertical="top"/>
    </xf>
    <xf numFmtId="0" fontId="11" fillId="0" borderId="0" xfId="0" applyFont="1" applyAlignment="1">
      <alignment vertical="top"/>
    </xf>
    <xf numFmtId="0" fontId="7" fillId="0" borderId="0" xfId="1" applyFont="1" applyAlignment="1">
      <alignment horizontal="left" vertical="top" wrapText="1"/>
    </xf>
    <xf numFmtId="0" fontId="3" fillId="0" borderId="0" xfId="1" applyFont="1" applyAlignment="1">
      <alignment vertical="top"/>
    </xf>
    <xf numFmtId="3" fontId="3" fillId="0" borderId="0" xfId="1" applyNumberFormat="1" applyFont="1" applyAlignment="1">
      <alignment horizontal="left" vertical="top"/>
    </xf>
    <xf numFmtId="0" fontId="8" fillId="0" borderId="0" xfId="0" applyFont="1" applyAlignment="1">
      <alignment vertical="top"/>
    </xf>
    <xf numFmtId="0" fontId="3" fillId="0" borderId="0" xfId="1" applyFont="1" applyAlignment="1">
      <alignment vertical="top" wrapText="1"/>
    </xf>
    <xf numFmtId="0" fontId="7" fillId="0" borderId="1" xfId="0" applyFont="1" applyBorder="1" applyAlignment="1">
      <alignment vertical="top"/>
    </xf>
    <xf numFmtId="0" fontId="3" fillId="0" borderId="1" xfId="0" applyFont="1" applyBorder="1" applyAlignment="1">
      <alignment vertical="top"/>
    </xf>
    <xf numFmtId="3" fontId="3" fillId="0" borderId="1" xfId="0" applyNumberFormat="1" applyFont="1" applyBorder="1" applyAlignment="1">
      <alignment horizontal="left" vertical="top"/>
    </xf>
    <xf numFmtId="0" fontId="3" fillId="0" borderId="1" xfId="0" applyFont="1" applyBorder="1" applyAlignment="1">
      <alignment vertical="top" wrapText="1"/>
    </xf>
    <xf numFmtId="0" fontId="3" fillId="0" borderId="1" xfId="0" applyFont="1" applyBorder="1" applyAlignment="1">
      <alignment horizontal="left" vertical="top" wrapText="1"/>
    </xf>
  </cellXfs>
  <cellStyles count="3">
    <cellStyle name="Hyperlink" xfId="2" builtinId="8"/>
    <cellStyle name="Normal" xfId="0" builtinId="0"/>
    <cellStyle name="Normal 2" xfId="1" xr:uid="{97A708DF-4E1F-480B-AC82-5F0535BAA095}"/>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hyperlink" Target="http://dspace.uevora.pt/rdpc/handle/10174/32002" TargetMode="External"/><Relationship Id="rId1" Type="http://schemas.openxmlformats.org/officeDocument/2006/relationships/hyperlink" Target="https://ria.ua.pt/handle/10773/10136"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653A37-41FB-B84E-823D-82C7F89DA3E0}">
  <dimension ref="A1:D26"/>
  <sheetViews>
    <sheetView workbookViewId="0">
      <selection activeCell="J12" sqref="J12"/>
    </sheetView>
  </sheetViews>
  <sheetFormatPr baseColWidth="10" defaultRowHeight="13" x14ac:dyDescent="0.2"/>
  <cols>
    <col min="1" max="1" width="4.6640625" style="20" customWidth="1"/>
    <col min="2" max="2" width="57.1640625" style="17" customWidth="1"/>
    <col min="3" max="3" width="12.5" style="18" customWidth="1"/>
    <col min="4" max="4" width="12.6640625" style="18" customWidth="1"/>
    <col min="5" max="16384" width="10.83203125" style="17"/>
  </cols>
  <sheetData>
    <row r="1" spans="1:4" x14ac:dyDescent="0.2">
      <c r="A1" s="16" t="s">
        <v>528</v>
      </c>
    </row>
    <row r="2" spans="1:4" ht="14" x14ac:dyDescent="0.2">
      <c r="A2" s="19" t="s">
        <v>529</v>
      </c>
      <c r="B2" s="19" t="s">
        <v>530</v>
      </c>
      <c r="C2" s="19" t="s">
        <v>484</v>
      </c>
      <c r="D2" s="19" t="s">
        <v>481</v>
      </c>
    </row>
    <row r="3" spans="1:4" ht="56" x14ac:dyDescent="0.2">
      <c r="A3" s="20">
        <v>35</v>
      </c>
      <c r="B3" s="21" t="s">
        <v>531</v>
      </c>
      <c r="C3" s="18" t="s">
        <v>532</v>
      </c>
      <c r="D3" s="18">
        <v>367</v>
      </c>
    </row>
    <row r="4" spans="1:4" ht="42" x14ac:dyDescent="0.2">
      <c r="A4" s="20">
        <v>36</v>
      </c>
      <c r="B4" s="17" t="s">
        <v>533</v>
      </c>
      <c r="C4" s="18" t="s">
        <v>532</v>
      </c>
      <c r="D4" s="18">
        <v>36</v>
      </c>
    </row>
    <row r="5" spans="1:4" ht="84" x14ac:dyDescent="0.2">
      <c r="A5" s="20">
        <v>37</v>
      </c>
      <c r="B5" s="21" t="s">
        <v>534</v>
      </c>
      <c r="C5" s="18" t="s">
        <v>532</v>
      </c>
      <c r="D5" s="18">
        <v>76</v>
      </c>
    </row>
    <row r="6" spans="1:4" ht="42" x14ac:dyDescent="0.2">
      <c r="A6" s="20">
        <v>38</v>
      </c>
      <c r="B6" s="17" t="s">
        <v>535</v>
      </c>
      <c r="C6" s="18" t="s">
        <v>536</v>
      </c>
      <c r="D6" s="18">
        <v>50</v>
      </c>
    </row>
    <row r="7" spans="1:4" ht="56" x14ac:dyDescent="0.2">
      <c r="A7" s="20">
        <v>39</v>
      </c>
      <c r="B7" s="21" t="s">
        <v>537</v>
      </c>
      <c r="C7" s="18" t="s">
        <v>532</v>
      </c>
      <c r="D7" s="18">
        <v>100</v>
      </c>
    </row>
    <row r="8" spans="1:4" ht="56" x14ac:dyDescent="0.2">
      <c r="A8" s="20">
        <v>40</v>
      </c>
      <c r="B8" s="21" t="s">
        <v>538</v>
      </c>
      <c r="C8" s="18" t="s">
        <v>532</v>
      </c>
      <c r="D8" s="18">
        <v>14</v>
      </c>
    </row>
    <row r="9" spans="1:4" ht="56" x14ac:dyDescent="0.2">
      <c r="A9" s="20">
        <v>41</v>
      </c>
      <c r="B9" s="21" t="s">
        <v>539</v>
      </c>
      <c r="C9" s="18" t="s">
        <v>532</v>
      </c>
      <c r="D9" s="18">
        <v>3</v>
      </c>
    </row>
    <row r="10" spans="1:4" ht="56" x14ac:dyDescent="0.2">
      <c r="A10" s="20">
        <v>42</v>
      </c>
      <c r="B10" s="17" t="s">
        <v>540</v>
      </c>
      <c r="C10" s="18" t="s">
        <v>541</v>
      </c>
      <c r="D10" s="22">
        <v>149</v>
      </c>
    </row>
    <row r="11" spans="1:4" s="26" customFormat="1" ht="42" x14ac:dyDescent="0.2">
      <c r="A11" s="23">
        <v>43</v>
      </c>
      <c r="B11" s="24" t="s">
        <v>542</v>
      </c>
      <c r="C11" s="25" t="s">
        <v>541</v>
      </c>
      <c r="D11" s="25">
        <v>121</v>
      </c>
    </row>
    <row r="12" spans="1:4" ht="42" x14ac:dyDescent="0.2">
      <c r="A12" s="20">
        <v>44</v>
      </c>
      <c r="B12" s="21" t="s">
        <v>543</v>
      </c>
      <c r="C12" s="18" t="s">
        <v>532</v>
      </c>
      <c r="D12" s="18">
        <v>2</v>
      </c>
    </row>
    <row r="13" spans="1:4" ht="56" x14ac:dyDescent="0.2">
      <c r="A13" s="20">
        <v>45</v>
      </c>
      <c r="B13" s="21" t="s">
        <v>544</v>
      </c>
      <c r="C13" s="18" t="s">
        <v>532</v>
      </c>
      <c r="D13" s="18">
        <v>17</v>
      </c>
    </row>
    <row r="14" spans="1:4" ht="56" x14ac:dyDescent="0.2">
      <c r="A14" s="20">
        <v>46</v>
      </c>
      <c r="B14" s="21" t="s">
        <v>545</v>
      </c>
      <c r="C14" s="18" t="s">
        <v>541</v>
      </c>
      <c r="D14" s="18">
        <v>550</v>
      </c>
    </row>
    <row r="15" spans="1:4" ht="56" x14ac:dyDescent="0.2">
      <c r="A15" s="20">
        <v>47</v>
      </c>
      <c r="B15" s="21" t="s">
        <v>546</v>
      </c>
      <c r="C15" s="18" t="s">
        <v>547</v>
      </c>
      <c r="D15" s="22">
        <v>460</v>
      </c>
    </row>
    <row r="16" spans="1:4" ht="56" x14ac:dyDescent="0.2">
      <c r="A16" s="20">
        <v>48</v>
      </c>
      <c r="B16" s="21" t="s">
        <v>548</v>
      </c>
      <c r="C16" s="18" t="s">
        <v>541</v>
      </c>
      <c r="D16" s="18">
        <v>94</v>
      </c>
    </row>
    <row r="17" spans="1:4" ht="70" x14ac:dyDescent="0.2">
      <c r="A17" s="20">
        <v>49</v>
      </c>
      <c r="B17" s="21" t="s">
        <v>549</v>
      </c>
      <c r="C17" s="22" t="s">
        <v>550</v>
      </c>
      <c r="D17" s="18">
        <v>203</v>
      </c>
    </row>
    <row r="18" spans="1:4" ht="42" x14ac:dyDescent="0.2">
      <c r="A18" s="20">
        <v>50</v>
      </c>
      <c r="B18" s="21" t="s">
        <v>551</v>
      </c>
      <c r="C18" s="18" t="s">
        <v>541</v>
      </c>
      <c r="D18" s="18">
        <v>120</v>
      </c>
    </row>
    <row r="19" spans="1:4" ht="42" x14ac:dyDescent="0.2">
      <c r="A19" s="20">
        <v>51</v>
      </c>
      <c r="B19" s="17" t="s">
        <v>552</v>
      </c>
      <c r="D19" s="18">
        <v>78</v>
      </c>
    </row>
    <row r="20" spans="1:4" ht="56" x14ac:dyDescent="0.2">
      <c r="A20" s="20">
        <v>52</v>
      </c>
      <c r="B20" s="21" t="s">
        <v>553</v>
      </c>
      <c r="C20" s="18" t="s">
        <v>554</v>
      </c>
      <c r="D20" s="18">
        <v>96</v>
      </c>
    </row>
    <row r="21" spans="1:4" ht="56" x14ac:dyDescent="0.2">
      <c r="A21" s="20">
        <v>53</v>
      </c>
      <c r="B21" s="21" t="s">
        <v>555</v>
      </c>
      <c r="C21" s="18" t="s">
        <v>556</v>
      </c>
      <c r="D21" s="18">
        <v>145</v>
      </c>
    </row>
    <row r="22" spans="1:4" ht="56" x14ac:dyDescent="0.2">
      <c r="A22" s="20">
        <v>54</v>
      </c>
      <c r="B22" s="21" t="s">
        <v>557</v>
      </c>
      <c r="C22" s="18" t="s">
        <v>541</v>
      </c>
      <c r="D22" s="18">
        <v>2</v>
      </c>
    </row>
    <row r="23" spans="1:4" s="26" customFormat="1" ht="56" x14ac:dyDescent="0.2">
      <c r="A23" s="23">
        <v>55</v>
      </c>
      <c r="B23" s="24" t="s">
        <v>558</v>
      </c>
      <c r="C23" s="25" t="s">
        <v>536</v>
      </c>
      <c r="D23" s="25" t="s">
        <v>536</v>
      </c>
    </row>
    <row r="24" spans="1:4" ht="42" x14ac:dyDescent="0.2">
      <c r="A24" s="20">
        <v>56</v>
      </c>
      <c r="B24" s="21" t="s">
        <v>559</v>
      </c>
      <c r="C24" s="18" t="s">
        <v>541</v>
      </c>
      <c r="D24" s="18">
        <v>3566</v>
      </c>
    </row>
    <row r="25" spans="1:4" ht="70" x14ac:dyDescent="0.2">
      <c r="A25" s="20">
        <v>57</v>
      </c>
      <c r="B25" s="27" t="s">
        <v>560</v>
      </c>
      <c r="C25" s="18" t="s">
        <v>541</v>
      </c>
      <c r="D25" s="18">
        <v>5233</v>
      </c>
    </row>
    <row r="26" spans="1:4" ht="14" x14ac:dyDescent="0.2">
      <c r="A26" s="28"/>
      <c r="B26" s="28" t="s">
        <v>561</v>
      </c>
      <c r="C26" s="29"/>
      <c r="D26" s="30">
        <v>11482</v>
      </c>
    </row>
  </sheetData>
  <hyperlinks>
    <hyperlink ref="B11" r:id="rId1" display="https://ria.ua.pt/handle/10773/10136" xr:uid="{6EBCC409-CB47-004B-A609-C7D649B6FA65}"/>
    <hyperlink ref="B23" r:id="rId2" display="http://dspace.uevora.pt/rdpc/handle/10174/32002" xr:uid="{7DDB0538-7DCE-2F43-AEB7-6BB97ACD05A9}"/>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D57288-89F2-4C44-9706-C02196A7BBF7}">
  <sheetPr>
    <pageSetUpPr fitToPage="1"/>
  </sheetPr>
  <dimension ref="A1:Q100"/>
  <sheetViews>
    <sheetView zoomScale="90" zoomScaleNormal="90" workbookViewId="0"/>
  </sheetViews>
  <sheetFormatPr baseColWidth="10" defaultColWidth="9.1640625" defaultRowHeight="13" x14ac:dyDescent="0.2"/>
  <cols>
    <col min="1" max="1" width="10.5" style="1" bestFit="1" customWidth="1"/>
    <col min="2" max="2" width="28.83203125" style="1" customWidth="1"/>
    <col min="3" max="3" width="22.6640625" style="1" customWidth="1"/>
    <col min="4" max="4" width="19.5" style="1" bestFit="1" customWidth="1"/>
    <col min="5" max="5" width="10.5" style="1" customWidth="1"/>
    <col min="6" max="6" width="9.83203125" style="1" customWidth="1"/>
    <col min="7" max="7" width="11" style="1" bestFit="1" customWidth="1"/>
    <col min="8" max="8" width="12.5" style="1" bestFit="1" customWidth="1"/>
    <col min="9" max="9" width="20" style="1" bestFit="1" customWidth="1"/>
    <col min="10" max="10" width="22.33203125" style="1" bestFit="1" customWidth="1"/>
    <col min="11" max="11" width="20.33203125" style="1" customWidth="1"/>
    <col min="12" max="12" width="23.83203125" style="1" customWidth="1"/>
    <col min="13" max="13" width="13.33203125" style="1" customWidth="1"/>
    <col min="14" max="14" width="9" style="8" customWidth="1"/>
    <col min="15" max="15" width="12.1640625" style="8" bestFit="1" customWidth="1"/>
    <col min="16" max="16" width="14" style="8" bestFit="1" customWidth="1"/>
    <col min="17" max="17" width="22.6640625" style="1" customWidth="1"/>
    <col min="18" max="16384" width="9.1640625" style="1"/>
  </cols>
  <sheetData>
    <row r="1" spans="1:17" x14ac:dyDescent="0.2">
      <c r="A1" s="4" t="s">
        <v>1151</v>
      </c>
    </row>
    <row r="2" spans="1:17" s="8" customFormat="1" ht="14" x14ac:dyDescent="0.2">
      <c r="A2" s="5" t="s">
        <v>0</v>
      </c>
      <c r="B2" s="5" t="s">
        <v>1</v>
      </c>
      <c r="C2" s="5" t="s">
        <v>2</v>
      </c>
      <c r="D2" s="5" t="s">
        <v>3</v>
      </c>
      <c r="E2" s="5" t="s">
        <v>4</v>
      </c>
      <c r="F2" s="5" t="s">
        <v>5</v>
      </c>
      <c r="G2" s="5" t="s">
        <v>6</v>
      </c>
      <c r="H2" s="5" t="s">
        <v>7</v>
      </c>
      <c r="I2" s="5" t="s">
        <v>482</v>
      </c>
      <c r="J2" s="5" t="s">
        <v>502</v>
      </c>
      <c r="K2" s="15" t="s">
        <v>8</v>
      </c>
      <c r="L2" s="15"/>
      <c r="M2" s="15"/>
      <c r="N2" s="7" t="s">
        <v>480</v>
      </c>
      <c r="O2" s="7" t="s">
        <v>481</v>
      </c>
      <c r="P2" s="7" t="s">
        <v>484</v>
      </c>
      <c r="Q2" s="7" t="s">
        <v>9</v>
      </c>
    </row>
    <row r="3" spans="1:17" s="8" customFormat="1" x14ac:dyDescent="0.2">
      <c r="A3" s="9"/>
      <c r="B3" s="9"/>
      <c r="C3" s="9"/>
      <c r="D3" s="9"/>
      <c r="E3" s="9"/>
      <c r="F3" s="9"/>
      <c r="G3" s="9"/>
      <c r="H3" s="9"/>
      <c r="I3" s="9" t="s">
        <v>483</v>
      </c>
      <c r="J3" s="9"/>
      <c r="K3" s="6" t="s">
        <v>10</v>
      </c>
      <c r="L3" s="9" t="s">
        <v>2</v>
      </c>
      <c r="M3" s="9" t="s">
        <v>3</v>
      </c>
      <c r="N3" s="9"/>
      <c r="O3" s="9"/>
      <c r="P3" s="9"/>
      <c r="Q3" s="9"/>
    </row>
    <row r="4" spans="1:17" x14ac:dyDescent="0.2">
      <c r="A4" s="1" t="s">
        <v>477</v>
      </c>
      <c r="B4" s="1" t="s">
        <v>501</v>
      </c>
      <c r="C4" s="2" t="s">
        <v>16</v>
      </c>
      <c r="D4" s="1" t="s">
        <v>12</v>
      </c>
      <c r="E4" s="1" t="s">
        <v>11</v>
      </c>
      <c r="F4" s="1" t="s">
        <v>11</v>
      </c>
      <c r="G4" s="1" t="s">
        <v>17</v>
      </c>
      <c r="H4" s="1" t="s">
        <v>14</v>
      </c>
      <c r="I4" s="1" t="s">
        <v>15</v>
      </c>
      <c r="J4" s="1" t="s">
        <v>479</v>
      </c>
      <c r="K4" s="1" t="s">
        <v>14</v>
      </c>
      <c r="L4" s="1" t="s">
        <v>16</v>
      </c>
      <c r="M4" s="1" t="s">
        <v>14</v>
      </c>
      <c r="N4" s="8">
        <v>1</v>
      </c>
      <c r="O4" s="8">
        <v>1050</v>
      </c>
      <c r="P4" s="8" t="s">
        <v>486</v>
      </c>
      <c r="Q4" s="1">
        <v>29</v>
      </c>
    </row>
    <row r="5" spans="1:17" x14ac:dyDescent="0.2">
      <c r="A5" s="1" t="s">
        <v>19</v>
      </c>
      <c r="B5" s="1" t="s">
        <v>20</v>
      </c>
      <c r="C5" s="1" t="s">
        <v>21</v>
      </c>
      <c r="D5" s="1" t="s">
        <v>22</v>
      </c>
      <c r="E5" s="1" t="s">
        <v>23</v>
      </c>
      <c r="F5" s="1" t="s">
        <v>24</v>
      </c>
      <c r="G5" s="1" t="s">
        <v>17</v>
      </c>
      <c r="H5" s="1" t="s">
        <v>25</v>
      </c>
      <c r="I5" s="1" t="s">
        <v>26</v>
      </c>
      <c r="J5" s="10" t="s">
        <v>27</v>
      </c>
      <c r="K5" s="1" t="s">
        <v>28</v>
      </c>
      <c r="L5" s="10" t="s">
        <v>29</v>
      </c>
      <c r="M5" s="1" t="s">
        <v>30</v>
      </c>
      <c r="N5" s="8">
        <v>3</v>
      </c>
      <c r="O5" s="8">
        <v>1270</v>
      </c>
      <c r="P5" s="8" t="s">
        <v>486</v>
      </c>
      <c r="Q5" s="1" t="s">
        <v>505</v>
      </c>
    </row>
    <row r="6" spans="1:17" x14ac:dyDescent="0.2">
      <c r="A6" s="1" t="s">
        <v>31</v>
      </c>
      <c r="B6" s="1" t="s">
        <v>32</v>
      </c>
      <c r="C6" s="1" t="s">
        <v>33</v>
      </c>
      <c r="D6" s="1" t="s">
        <v>12</v>
      </c>
      <c r="E6" s="1" t="s">
        <v>23</v>
      </c>
      <c r="F6" s="1" t="s">
        <v>34</v>
      </c>
      <c r="G6" s="1" t="s">
        <v>35</v>
      </c>
      <c r="H6" s="1" t="s">
        <v>36</v>
      </c>
      <c r="I6" s="1" t="s">
        <v>37</v>
      </c>
      <c r="J6" s="1" t="s">
        <v>18</v>
      </c>
      <c r="K6" s="1" t="s">
        <v>14</v>
      </c>
      <c r="L6" s="1" t="s">
        <v>33</v>
      </c>
      <c r="M6" s="1" t="s">
        <v>14</v>
      </c>
      <c r="N6" s="8">
        <v>2</v>
      </c>
      <c r="O6" s="8">
        <v>1144</v>
      </c>
      <c r="P6" s="8" t="s">
        <v>486</v>
      </c>
      <c r="Q6" s="10" t="s">
        <v>506</v>
      </c>
    </row>
    <row r="7" spans="1:17" x14ac:dyDescent="0.2">
      <c r="A7" s="1" t="s">
        <v>31</v>
      </c>
      <c r="B7" s="1" t="s">
        <v>38</v>
      </c>
      <c r="C7" s="1" t="s">
        <v>39</v>
      </c>
      <c r="D7" s="1" t="s">
        <v>40</v>
      </c>
      <c r="E7" s="1" t="s">
        <v>34</v>
      </c>
      <c r="F7" s="1" t="s">
        <v>41</v>
      </c>
      <c r="G7" s="1" t="s">
        <v>35</v>
      </c>
      <c r="H7" s="1" t="s">
        <v>42</v>
      </c>
      <c r="I7" s="1" t="s">
        <v>43</v>
      </c>
      <c r="J7" s="1" t="s">
        <v>18</v>
      </c>
      <c r="K7" s="1" t="s">
        <v>44</v>
      </c>
      <c r="L7" s="1" t="s">
        <v>45</v>
      </c>
      <c r="M7" s="1" t="s">
        <v>14</v>
      </c>
      <c r="N7" s="8">
        <v>3</v>
      </c>
      <c r="O7" s="8">
        <v>1271</v>
      </c>
      <c r="P7" s="8" t="s">
        <v>486</v>
      </c>
      <c r="Q7" s="1" t="s">
        <v>507</v>
      </c>
    </row>
    <row r="8" spans="1:17" x14ac:dyDescent="0.2">
      <c r="A8" s="1" t="s">
        <v>46</v>
      </c>
      <c r="B8" s="1" t="s">
        <v>47</v>
      </c>
      <c r="C8" s="1" t="s">
        <v>48</v>
      </c>
      <c r="D8" s="1" t="s">
        <v>49</v>
      </c>
      <c r="E8" s="1" t="s">
        <v>23</v>
      </c>
      <c r="F8" s="1" t="s">
        <v>41</v>
      </c>
      <c r="G8" s="1" t="s">
        <v>35</v>
      </c>
      <c r="H8" s="1" t="s">
        <v>50</v>
      </c>
      <c r="I8" s="1" t="s">
        <v>526</v>
      </c>
      <c r="J8" s="1" t="s">
        <v>51</v>
      </c>
      <c r="K8" s="1" t="s">
        <v>14</v>
      </c>
      <c r="L8" s="1" t="s">
        <v>48</v>
      </c>
      <c r="M8" s="1" t="s">
        <v>14</v>
      </c>
      <c r="N8" s="8">
        <v>1</v>
      </c>
      <c r="O8" s="8">
        <v>135</v>
      </c>
      <c r="P8" s="8" t="s">
        <v>487</v>
      </c>
      <c r="Q8" s="1">
        <v>36</v>
      </c>
    </row>
    <row r="9" spans="1:17" x14ac:dyDescent="0.2">
      <c r="A9" s="1" t="s">
        <v>52</v>
      </c>
      <c r="B9" s="1" t="s">
        <v>53</v>
      </c>
      <c r="C9" s="1" t="s">
        <v>54</v>
      </c>
      <c r="D9" s="1" t="s">
        <v>12</v>
      </c>
      <c r="E9" s="1" t="s">
        <v>41</v>
      </c>
      <c r="F9" s="1" t="s">
        <v>23</v>
      </c>
      <c r="G9" s="1" t="s">
        <v>35</v>
      </c>
      <c r="H9" s="1" t="s">
        <v>55</v>
      </c>
      <c r="I9" s="1" t="s">
        <v>37</v>
      </c>
      <c r="J9" s="1" t="s">
        <v>18</v>
      </c>
      <c r="K9" s="1" t="s">
        <v>56</v>
      </c>
      <c r="L9" s="1" t="s">
        <v>14</v>
      </c>
      <c r="M9" s="1" t="s">
        <v>14</v>
      </c>
      <c r="N9" s="8">
        <v>1</v>
      </c>
      <c r="O9" s="8">
        <v>3</v>
      </c>
      <c r="P9" s="8" t="s">
        <v>486</v>
      </c>
      <c r="Q9" s="1">
        <v>24</v>
      </c>
    </row>
    <row r="10" spans="1:17" x14ac:dyDescent="0.2">
      <c r="A10" s="1" t="s">
        <v>57</v>
      </c>
      <c r="B10" s="1" t="s">
        <v>58</v>
      </c>
      <c r="C10" s="10" t="s">
        <v>59</v>
      </c>
      <c r="D10" s="1" t="s">
        <v>60</v>
      </c>
      <c r="E10" s="1" t="s">
        <v>41</v>
      </c>
      <c r="F10" s="1" t="s">
        <v>23</v>
      </c>
      <c r="G10" s="1" t="s">
        <v>35</v>
      </c>
      <c r="H10" s="1" t="s">
        <v>61</v>
      </c>
      <c r="I10" s="1" t="s">
        <v>26</v>
      </c>
      <c r="J10" s="10" t="s">
        <v>51</v>
      </c>
      <c r="K10" s="1" t="s">
        <v>14</v>
      </c>
      <c r="L10" s="10" t="s">
        <v>59</v>
      </c>
      <c r="M10" s="1" t="s">
        <v>14</v>
      </c>
      <c r="N10" s="8">
        <v>2</v>
      </c>
      <c r="O10" s="8">
        <v>1170</v>
      </c>
      <c r="P10" s="8" t="s">
        <v>486</v>
      </c>
      <c r="Q10" s="10" t="s">
        <v>508</v>
      </c>
    </row>
    <row r="11" spans="1:17" x14ac:dyDescent="0.2">
      <c r="A11" s="1" t="s">
        <v>57</v>
      </c>
      <c r="B11" s="1" t="s">
        <v>62</v>
      </c>
      <c r="C11" s="1" t="s">
        <v>63</v>
      </c>
      <c r="D11" s="1" t="s">
        <v>64</v>
      </c>
      <c r="E11" s="1" t="s">
        <v>41</v>
      </c>
      <c r="F11" s="1" t="s">
        <v>65</v>
      </c>
      <c r="G11" s="1" t="s">
        <v>35</v>
      </c>
      <c r="H11" s="1" t="s">
        <v>66</v>
      </c>
      <c r="I11" s="1" t="s">
        <v>15</v>
      </c>
      <c r="J11" s="1" t="s">
        <v>51</v>
      </c>
      <c r="K11" s="1" t="s">
        <v>14</v>
      </c>
      <c r="L11" s="1" t="s">
        <v>63</v>
      </c>
      <c r="M11" s="1" t="s">
        <v>14</v>
      </c>
      <c r="N11" s="8">
        <v>1</v>
      </c>
      <c r="O11" s="8">
        <v>94</v>
      </c>
      <c r="P11" s="8" t="s">
        <v>486</v>
      </c>
      <c r="Q11" s="1">
        <v>31</v>
      </c>
    </row>
    <row r="12" spans="1:17" x14ac:dyDescent="0.2">
      <c r="A12" s="1" t="s">
        <v>57</v>
      </c>
      <c r="B12" s="1" t="s">
        <v>67</v>
      </c>
      <c r="C12" s="1" t="s">
        <v>68</v>
      </c>
      <c r="D12" s="1" t="s">
        <v>69</v>
      </c>
      <c r="E12" s="1" t="s">
        <v>65</v>
      </c>
      <c r="F12" s="1" t="s">
        <v>23</v>
      </c>
      <c r="G12" s="1" t="s">
        <v>35</v>
      </c>
      <c r="H12" s="1" t="s">
        <v>70</v>
      </c>
      <c r="I12" s="1" t="s">
        <v>26</v>
      </c>
      <c r="J12" s="10" t="s">
        <v>71</v>
      </c>
      <c r="K12" s="1" t="s">
        <v>72</v>
      </c>
      <c r="L12" s="10" t="s">
        <v>73</v>
      </c>
      <c r="M12" s="1" t="s">
        <v>74</v>
      </c>
      <c r="N12" s="8">
        <v>12</v>
      </c>
      <c r="O12" s="8">
        <v>1598</v>
      </c>
      <c r="P12" s="8" t="s">
        <v>488</v>
      </c>
      <c r="Q12" s="10" t="s">
        <v>522</v>
      </c>
    </row>
    <row r="13" spans="1:17" x14ac:dyDescent="0.2">
      <c r="A13" s="1" t="s">
        <v>75</v>
      </c>
      <c r="B13" s="1" t="s">
        <v>76</v>
      </c>
      <c r="C13" s="1" t="s">
        <v>77</v>
      </c>
      <c r="D13" s="1" t="s">
        <v>12</v>
      </c>
      <c r="E13" s="1" t="s">
        <v>65</v>
      </c>
      <c r="F13" s="1" t="s">
        <v>23</v>
      </c>
      <c r="G13" s="1" t="s">
        <v>35</v>
      </c>
      <c r="H13" s="1" t="s">
        <v>78</v>
      </c>
      <c r="I13" s="1" t="s">
        <v>26</v>
      </c>
      <c r="J13" s="1" t="s">
        <v>18</v>
      </c>
      <c r="K13" s="1" t="s">
        <v>79</v>
      </c>
      <c r="L13" s="1" t="s">
        <v>14</v>
      </c>
      <c r="M13" s="1" t="s">
        <v>14</v>
      </c>
      <c r="N13" s="8">
        <v>1</v>
      </c>
      <c r="O13" s="8">
        <v>3</v>
      </c>
      <c r="P13" s="8" t="s">
        <v>486</v>
      </c>
      <c r="Q13" s="1">
        <v>24</v>
      </c>
    </row>
    <row r="14" spans="1:17" x14ac:dyDescent="0.2">
      <c r="A14" s="1" t="s">
        <v>80</v>
      </c>
      <c r="B14" s="1" t="s">
        <v>81</v>
      </c>
      <c r="C14" s="1" t="s">
        <v>82</v>
      </c>
      <c r="D14" s="1" t="s">
        <v>40</v>
      </c>
      <c r="E14" s="1" t="s">
        <v>65</v>
      </c>
      <c r="F14" s="1" t="s">
        <v>34</v>
      </c>
      <c r="G14" s="1" t="s">
        <v>35</v>
      </c>
      <c r="H14" s="1" t="s">
        <v>83</v>
      </c>
      <c r="I14" s="1" t="s">
        <v>524</v>
      </c>
      <c r="J14" s="1" t="s">
        <v>18</v>
      </c>
      <c r="K14" s="1" t="s">
        <v>14</v>
      </c>
      <c r="L14" s="1" t="s">
        <v>82</v>
      </c>
      <c r="M14" s="1" t="s">
        <v>14</v>
      </c>
      <c r="N14" s="8">
        <v>1</v>
      </c>
      <c r="O14" s="8">
        <v>1050</v>
      </c>
      <c r="P14" s="8" t="s">
        <v>486</v>
      </c>
      <c r="Q14" s="1">
        <v>29</v>
      </c>
    </row>
    <row r="15" spans="1:17" x14ac:dyDescent="0.2">
      <c r="A15" s="1" t="s">
        <v>80</v>
      </c>
      <c r="B15" s="1" t="s">
        <v>11</v>
      </c>
      <c r="C15" s="2" t="s">
        <v>84</v>
      </c>
      <c r="D15" s="1" t="s">
        <v>12</v>
      </c>
      <c r="E15" s="1" t="s">
        <v>11</v>
      </c>
      <c r="F15" s="1" t="s">
        <v>11</v>
      </c>
      <c r="G15" s="1" t="s">
        <v>13</v>
      </c>
      <c r="H15" s="1" t="s">
        <v>14</v>
      </c>
      <c r="I15" s="1" t="s">
        <v>37</v>
      </c>
      <c r="J15" s="1" t="s">
        <v>18</v>
      </c>
      <c r="K15" s="1" t="s">
        <v>14</v>
      </c>
      <c r="L15" s="1" t="s">
        <v>84</v>
      </c>
      <c r="M15" s="1" t="s">
        <v>14</v>
      </c>
      <c r="N15" s="8">
        <v>1</v>
      </c>
      <c r="O15" s="8">
        <v>1050</v>
      </c>
      <c r="P15" s="8" t="s">
        <v>486</v>
      </c>
      <c r="Q15" s="1">
        <v>29</v>
      </c>
    </row>
    <row r="16" spans="1:17" x14ac:dyDescent="0.2">
      <c r="A16" s="1" t="s">
        <v>85</v>
      </c>
      <c r="B16" s="1" t="s">
        <v>86</v>
      </c>
      <c r="C16" s="1" t="s">
        <v>87</v>
      </c>
      <c r="D16" s="1" t="s">
        <v>88</v>
      </c>
      <c r="E16" s="1" t="s">
        <v>65</v>
      </c>
      <c r="F16" s="1" t="s">
        <v>23</v>
      </c>
      <c r="G16" s="1" t="s">
        <v>35</v>
      </c>
      <c r="H16" s="1" t="s">
        <v>89</v>
      </c>
      <c r="I16" s="1" t="s">
        <v>43</v>
      </c>
      <c r="J16" s="1" t="s">
        <v>51</v>
      </c>
      <c r="K16" s="1" t="s">
        <v>14</v>
      </c>
      <c r="L16" s="1" t="s">
        <v>87</v>
      </c>
      <c r="M16" s="1" t="s">
        <v>14</v>
      </c>
      <c r="N16" s="8">
        <v>1</v>
      </c>
      <c r="O16" s="8">
        <v>1050</v>
      </c>
      <c r="P16" s="8" t="s">
        <v>486</v>
      </c>
      <c r="Q16" s="1">
        <v>29</v>
      </c>
    </row>
    <row r="17" spans="1:17" x14ac:dyDescent="0.2">
      <c r="A17" s="1" t="s">
        <v>90</v>
      </c>
      <c r="B17" s="1" t="s">
        <v>91</v>
      </c>
      <c r="C17" s="2" t="s">
        <v>92</v>
      </c>
      <c r="D17" s="1" t="s">
        <v>40</v>
      </c>
      <c r="E17" s="1" t="s">
        <v>11</v>
      </c>
      <c r="F17" s="1" t="s">
        <v>11</v>
      </c>
      <c r="G17" s="1" t="s">
        <v>17</v>
      </c>
      <c r="H17" s="1" t="s">
        <v>14</v>
      </c>
      <c r="I17" s="1" t="s">
        <v>15</v>
      </c>
      <c r="J17" s="1" t="s">
        <v>479</v>
      </c>
      <c r="K17" s="1" t="s">
        <v>14</v>
      </c>
      <c r="L17" s="1" t="s">
        <v>92</v>
      </c>
      <c r="M17" s="1" t="s">
        <v>14</v>
      </c>
      <c r="N17" s="8">
        <v>1</v>
      </c>
      <c r="O17" s="8">
        <v>2</v>
      </c>
      <c r="P17" s="8" t="s">
        <v>489</v>
      </c>
      <c r="Q17" s="1">
        <v>37</v>
      </c>
    </row>
    <row r="18" spans="1:17" x14ac:dyDescent="0.2">
      <c r="A18" s="1" t="s">
        <v>93</v>
      </c>
      <c r="B18" s="1" t="s">
        <v>94</v>
      </c>
      <c r="C18" s="1" t="s">
        <v>95</v>
      </c>
      <c r="D18" s="1" t="s">
        <v>96</v>
      </c>
      <c r="E18" s="1" t="s">
        <v>97</v>
      </c>
      <c r="F18" s="1" t="s">
        <v>65</v>
      </c>
      <c r="G18" s="1" t="s">
        <v>98</v>
      </c>
      <c r="H18" s="1" t="s">
        <v>99</v>
      </c>
      <c r="I18" s="1" t="s">
        <v>26</v>
      </c>
      <c r="J18" s="10" t="s">
        <v>100</v>
      </c>
      <c r="K18" s="1" t="s">
        <v>101</v>
      </c>
      <c r="L18" s="10" t="s">
        <v>499</v>
      </c>
      <c r="M18" s="1" t="s">
        <v>102</v>
      </c>
      <c r="N18" s="8">
        <v>6</v>
      </c>
      <c r="O18" s="8">
        <v>1364</v>
      </c>
      <c r="P18" s="8" t="s">
        <v>487</v>
      </c>
      <c r="Q18" s="10" t="s">
        <v>509</v>
      </c>
    </row>
    <row r="19" spans="1:17" x14ac:dyDescent="0.2">
      <c r="A19" s="1" t="s">
        <v>93</v>
      </c>
      <c r="B19" s="1" t="s">
        <v>103</v>
      </c>
      <c r="C19" s="1" t="s">
        <v>104</v>
      </c>
      <c r="D19" s="1" t="s">
        <v>105</v>
      </c>
      <c r="E19" s="1" t="s">
        <v>106</v>
      </c>
      <c r="F19" s="1" t="s">
        <v>65</v>
      </c>
      <c r="G19" s="1" t="s">
        <v>13</v>
      </c>
      <c r="H19" s="1" t="s">
        <v>107</v>
      </c>
      <c r="I19" s="1" t="s">
        <v>26</v>
      </c>
      <c r="J19" s="1" t="s">
        <v>27</v>
      </c>
      <c r="K19" s="1" t="s">
        <v>14</v>
      </c>
      <c r="L19" s="1" t="s">
        <v>108</v>
      </c>
      <c r="M19" s="1" t="s">
        <v>14</v>
      </c>
      <c r="N19" s="8">
        <v>1</v>
      </c>
      <c r="O19" s="8">
        <v>210</v>
      </c>
      <c r="P19" s="8" t="s">
        <v>490</v>
      </c>
      <c r="Q19" s="1">
        <v>16</v>
      </c>
    </row>
    <row r="20" spans="1:17" x14ac:dyDescent="0.2">
      <c r="A20" s="1" t="s">
        <v>93</v>
      </c>
      <c r="B20" s="1" t="s">
        <v>109</v>
      </c>
      <c r="C20" s="1" t="s">
        <v>110</v>
      </c>
      <c r="D20" s="1" t="s">
        <v>111</v>
      </c>
      <c r="E20" s="1" t="s">
        <v>23</v>
      </c>
      <c r="F20" s="1" t="s">
        <v>34</v>
      </c>
      <c r="G20" s="1" t="s">
        <v>35</v>
      </c>
      <c r="H20" s="1" t="s">
        <v>112</v>
      </c>
      <c r="I20" s="1" t="s">
        <v>37</v>
      </c>
      <c r="J20" s="1" t="s">
        <v>51</v>
      </c>
      <c r="K20" s="1" t="s">
        <v>14</v>
      </c>
      <c r="L20" s="1" t="s">
        <v>110</v>
      </c>
      <c r="M20" s="1" t="s">
        <v>14</v>
      </c>
      <c r="N20" s="8">
        <v>1</v>
      </c>
      <c r="O20" s="8">
        <v>121</v>
      </c>
      <c r="P20" s="8" t="s">
        <v>486</v>
      </c>
      <c r="Q20" s="1">
        <v>26</v>
      </c>
    </row>
    <row r="21" spans="1:17" x14ac:dyDescent="0.2">
      <c r="A21" s="1" t="s">
        <v>93</v>
      </c>
      <c r="B21" s="1" t="s">
        <v>11</v>
      </c>
      <c r="C21" s="2" t="s">
        <v>113</v>
      </c>
      <c r="D21" s="1" t="s">
        <v>12</v>
      </c>
      <c r="E21" s="1" t="s">
        <v>11</v>
      </c>
      <c r="F21" s="1" t="s">
        <v>11</v>
      </c>
      <c r="G21" s="1" t="s">
        <v>13</v>
      </c>
      <c r="H21" s="1" t="s">
        <v>14</v>
      </c>
      <c r="I21" s="1" t="s">
        <v>15</v>
      </c>
      <c r="J21" s="1" t="s">
        <v>479</v>
      </c>
      <c r="K21" s="1" t="s">
        <v>14</v>
      </c>
      <c r="L21" s="1" t="s">
        <v>485</v>
      </c>
      <c r="M21" s="1" t="s">
        <v>14</v>
      </c>
      <c r="N21" s="8">
        <v>2</v>
      </c>
      <c r="O21" s="8">
        <v>1172</v>
      </c>
      <c r="P21" s="8" t="s">
        <v>494</v>
      </c>
      <c r="Q21" s="1" t="s">
        <v>518</v>
      </c>
    </row>
    <row r="22" spans="1:17" x14ac:dyDescent="0.2">
      <c r="A22" s="1" t="s">
        <v>114</v>
      </c>
      <c r="B22" s="1" t="s">
        <v>115</v>
      </c>
      <c r="C22" s="1" t="s">
        <v>116</v>
      </c>
      <c r="D22" s="1" t="s">
        <v>117</v>
      </c>
      <c r="E22" s="1" t="s">
        <v>34</v>
      </c>
      <c r="F22" s="1" t="s">
        <v>41</v>
      </c>
      <c r="G22" s="1" t="s">
        <v>35</v>
      </c>
      <c r="H22" s="1" t="s">
        <v>118</v>
      </c>
      <c r="I22" s="1" t="s">
        <v>43</v>
      </c>
      <c r="J22" s="1" t="s">
        <v>119</v>
      </c>
      <c r="K22" s="1" t="s">
        <v>14</v>
      </c>
      <c r="L22" s="1" t="s">
        <v>116</v>
      </c>
      <c r="M22" s="1" t="s">
        <v>14</v>
      </c>
      <c r="N22" s="8">
        <v>3</v>
      </c>
      <c r="O22" s="8">
        <v>25</v>
      </c>
      <c r="P22" s="8" t="s">
        <v>493</v>
      </c>
      <c r="Q22" s="1">
        <v>28</v>
      </c>
    </row>
    <row r="23" spans="1:17" x14ac:dyDescent="0.2">
      <c r="A23" s="1" t="s">
        <v>120</v>
      </c>
      <c r="B23" s="1" t="s">
        <v>121</v>
      </c>
      <c r="C23" s="1" t="s">
        <v>122</v>
      </c>
      <c r="D23" s="1" t="s">
        <v>123</v>
      </c>
      <c r="E23" s="1" t="s">
        <v>23</v>
      </c>
      <c r="F23" s="1" t="s">
        <v>124</v>
      </c>
      <c r="G23" s="1" t="s">
        <v>125</v>
      </c>
      <c r="H23" s="1" t="s">
        <v>126</v>
      </c>
      <c r="I23" s="1" t="s">
        <v>26</v>
      </c>
      <c r="J23" s="10" t="s">
        <v>27</v>
      </c>
      <c r="K23" s="1" t="s">
        <v>127</v>
      </c>
      <c r="L23" s="10" t="s">
        <v>128</v>
      </c>
      <c r="M23" s="1" t="s">
        <v>129</v>
      </c>
      <c r="N23" s="8">
        <v>24</v>
      </c>
      <c r="O23" s="8">
        <v>1595</v>
      </c>
      <c r="P23" s="8" t="s">
        <v>488</v>
      </c>
      <c r="Q23" s="10" t="s">
        <v>521</v>
      </c>
    </row>
    <row r="24" spans="1:17" x14ac:dyDescent="0.2">
      <c r="A24" s="1" t="s">
        <v>120</v>
      </c>
      <c r="B24" s="1" t="s">
        <v>130</v>
      </c>
      <c r="C24" s="1" t="s">
        <v>131</v>
      </c>
      <c r="D24" s="1" t="s">
        <v>132</v>
      </c>
      <c r="E24" s="1" t="s">
        <v>24</v>
      </c>
      <c r="F24" s="1" t="s">
        <v>23</v>
      </c>
      <c r="G24" s="1" t="s">
        <v>13</v>
      </c>
      <c r="H24" s="1" t="s">
        <v>133</v>
      </c>
      <c r="I24" s="1" t="s">
        <v>26</v>
      </c>
      <c r="J24" s="10" t="s">
        <v>27</v>
      </c>
      <c r="K24" s="1" t="s">
        <v>14</v>
      </c>
      <c r="L24" s="10" t="s">
        <v>131</v>
      </c>
      <c r="M24" s="1" t="s">
        <v>14</v>
      </c>
      <c r="N24" s="8">
        <v>3</v>
      </c>
      <c r="O24" s="8">
        <v>1264</v>
      </c>
      <c r="P24" s="8" t="s">
        <v>487</v>
      </c>
      <c r="Q24" s="10" t="s">
        <v>519</v>
      </c>
    </row>
    <row r="25" spans="1:17" x14ac:dyDescent="0.2">
      <c r="A25" s="1" t="s">
        <v>120</v>
      </c>
      <c r="B25" s="1" t="s">
        <v>134</v>
      </c>
      <c r="C25" s="10" t="s">
        <v>135</v>
      </c>
      <c r="D25" s="1" t="s">
        <v>136</v>
      </c>
      <c r="E25" s="1" t="s">
        <v>41</v>
      </c>
      <c r="F25" s="1" t="s">
        <v>137</v>
      </c>
      <c r="G25" s="1" t="s">
        <v>17</v>
      </c>
      <c r="H25" s="1" t="s">
        <v>138</v>
      </c>
      <c r="I25" s="1" t="s">
        <v>26</v>
      </c>
      <c r="J25" s="10" t="s">
        <v>27</v>
      </c>
      <c r="K25" s="1" t="s">
        <v>14</v>
      </c>
      <c r="L25" s="10" t="s">
        <v>135</v>
      </c>
      <c r="M25" s="1" t="s">
        <v>14</v>
      </c>
      <c r="N25" s="8">
        <v>2</v>
      </c>
      <c r="O25" s="8">
        <v>1170</v>
      </c>
      <c r="P25" s="8" t="s">
        <v>486</v>
      </c>
      <c r="Q25" s="10" t="s">
        <v>508</v>
      </c>
    </row>
    <row r="26" spans="1:17" x14ac:dyDescent="0.2">
      <c r="A26" s="1" t="s">
        <v>120</v>
      </c>
      <c r="B26" s="1" t="s">
        <v>139</v>
      </c>
      <c r="C26" s="10" t="s">
        <v>140</v>
      </c>
      <c r="D26" s="1" t="s">
        <v>141</v>
      </c>
      <c r="E26" s="1" t="s">
        <v>142</v>
      </c>
      <c r="F26" s="1" t="s">
        <v>41</v>
      </c>
      <c r="G26" s="1" t="s">
        <v>13</v>
      </c>
      <c r="H26" s="1" t="s">
        <v>143</v>
      </c>
      <c r="I26" s="1" t="s">
        <v>26</v>
      </c>
      <c r="J26" s="10" t="s">
        <v>27</v>
      </c>
      <c r="K26" s="1" t="s">
        <v>14</v>
      </c>
      <c r="L26" s="10" t="s">
        <v>140</v>
      </c>
      <c r="M26" s="1" t="s">
        <v>14</v>
      </c>
      <c r="N26" s="8">
        <v>2</v>
      </c>
      <c r="O26" s="8">
        <v>1170</v>
      </c>
      <c r="P26" s="8" t="s">
        <v>486</v>
      </c>
      <c r="Q26" s="10" t="s">
        <v>508</v>
      </c>
    </row>
    <row r="27" spans="1:17" x14ac:dyDescent="0.2">
      <c r="A27" s="1" t="s">
        <v>120</v>
      </c>
      <c r="B27" s="1" t="s">
        <v>144</v>
      </c>
      <c r="C27" s="1" t="s">
        <v>145</v>
      </c>
      <c r="D27" s="1" t="s">
        <v>146</v>
      </c>
      <c r="E27" s="1" t="s">
        <v>147</v>
      </c>
      <c r="F27" s="1" t="s">
        <v>65</v>
      </c>
      <c r="G27" s="1" t="s">
        <v>13</v>
      </c>
      <c r="H27" s="1" t="s">
        <v>148</v>
      </c>
      <c r="I27" s="1" t="s">
        <v>26</v>
      </c>
      <c r="J27" s="10" t="s">
        <v>27</v>
      </c>
      <c r="K27" s="1" t="s">
        <v>149</v>
      </c>
      <c r="L27" s="10" t="s">
        <v>478</v>
      </c>
      <c r="M27" s="1" t="s">
        <v>150</v>
      </c>
      <c r="N27" s="8">
        <v>58</v>
      </c>
      <c r="O27" s="8">
        <v>10337</v>
      </c>
      <c r="P27" s="8" t="s">
        <v>487</v>
      </c>
      <c r="Q27" s="10" t="s">
        <v>520</v>
      </c>
    </row>
    <row r="28" spans="1:17" x14ac:dyDescent="0.2">
      <c r="A28" s="1" t="s">
        <v>120</v>
      </c>
      <c r="B28" s="1" t="s">
        <v>151</v>
      </c>
      <c r="C28" s="1" t="s">
        <v>152</v>
      </c>
      <c r="D28" s="1" t="s">
        <v>153</v>
      </c>
      <c r="E28" s="1" t="s">
        <v>154</v>
      </c>
      <c r="F28" s="1" t="s">
        <v>23</v>
      </c>
      <c r="G28" s="1" t="s">
        <v>13</v>
      </c>
      <c r="H28" s="1" t="s">
        <v>155</v>
      </c>
      <c r="I28" s="1" t="s">
        <v>26</v>
      </c>
      <c r="J28" s="1" t="s">
        <v>27</v>
      </c>
      <c r="K28" s="1" t="s">
        <v>14</v>
      </c>
      <c r="L28" s="1" t="s">
        <v>152</v>
      </c>
      <c r="M28" s="1" t="s">
        <v>14</v>
      </c>
      <c r="N28" s="8">
        <v>1</v>
      </c>
      <c r="O28" s="8">
        <v>94</v>
      </c>
      <c r="P28" s="8" t="s">
        <v>488</v>
      </c>
      <c r="Q28" s="1">
        <v>31</v>
      </c>
    </row>
    <row r="29" spans="1:17" x14ac:dyDescent="0.2">
      <c r="A29" s="1" t="s">
        <v>120</v>
      </c>
      <c r="B29" s="10" t="s">
        <v>156</v>
      </c>
      <c r="C29" s="10" t="s">
        <v>157</v>
      </c>
      <c r="D29" s="10" t="s">
        <v>158</v>
      </c>
      <c r="E29" s="1" t="s">
        <v>159</v>
      </c>
      <c r="F29" s="1" t="s">
        <v>41</v>
      </c>
      <c r="G29" s="10" t="s">
        <v>13</v>
      </c>
      <c r="H29" s="1" t="s">
        <v>160</v>
      </c>
      <c r="I29" s="1" t="s">
        <v>26</v>
      </c>
      <c r="J29" s="10" t="s">
        <v>27</v>
      </c>
      <c r="K29" s="10" t="s">
        <v>161</v>
      </c>
      <c r="L29" s="10" t="s">
        <v>157</v>
      </c>
      <c r="M29" s="1" t="s">
        <v>162</v>
      </c>
      <c r="N29" s="8">
        <v>3</v>
      </c>
      <c r="O29" s="8">
        <v>1270</v>
      </c>
      <c r="P29" s="8" t="s">
        <v>486</v>
      </c>
      <c r="Q29" s="1" t="s">
        <v>505</v>
      </c>
    </row>
    <row r="30" spans="1:17" x14ac:dyDescent="0.2">
      <c r="A30" s="1" t="s">
        <v>120</v>
      </c>
      <c r="B30" s="1" t="s">
        <v>163</v>
      </c>
      <c r="C30" s="1" t="s">
        <v>164</v>
      </c>
      <c r="D30" s="1" t="s">
        <v>165</v>
      </c>
      <c r="E30" s="1" t="s">
        <v>23</v>
      </c>
      <c r="F30" s="1" t="s">
        <v>24</v>
      </c>
      <c r="G30" s="1" t="s">
        <v>17</v>
      </c>
      <c r="H30" s="1" t="s">
        <v>166</v>
      </c>
      <c r="I30" s="1" t="s">
        <v>26</v>
      </c>
      <c r="J30" s="10" t="s">
        <v>27</v>
      </c>
      <c r="K30" s="1" t="s">
        <v>167</v>
      </c>
      <c r="L30" s="10" t="s">
        <v>168</v>
      </c>
      <c r="M30" s="1" t="s">
        <v>169</v>
      </c>
      <c r="N30" s="8">
        <v>3</v>
      </c>
      <c r="O30" s="8">
        <v>1270</v>
      </c>
      <c r="P30" s="8" t="s">
        <v>486</v>
      </c>
      <c r="Q30" s="1" t="s">
        <v>505</v>
      </c>
    </row>
    <row r="31" spans="1:17" x14ac:dyDescent="0.2">
      <c r="A31" s="1" t="s">
        <v>120</v>
      </c>
      <c r="B31" s="1" t="s">
        <v>170</v>
      </c>
      <c r="C31" s="10" t="s">
        <v>171</v>
      </c>
      <c r="D31" s="1" t="s">
        <v>172</v>
      </c>
      <c r="E31" s="1" t="s">
        <v>24</v>
      </c>
      <c r="F31" s="1" t="s">
        <v>23</v>
      </c>
      <c r="G31" s="1" t="s">
        <v>13</v>
      </c>
      <c r="H31" s="1" t="s">
        <v>173</v>
      </c>
      <c r="I31" s="1" t="s">
        <v>26</v>
      </c>
      <c r="J31" s="10" t="s">
        <v>27</v>
      </c>
      <c r="K31" s="1" t="s">
        <v>14</v>
      </c>
      <c r="L31" s="10" t="s">
        <v>171</v>
      </c>
      <c r="M31" s="1" t="s">
        <v>14</v>
      </c>
      <c r="N31" s="8">
        <v>2</v>
      </c>
      <c r="O31" s="8">
        <v>1170</v>
      </c>
      <c r="P31" s="8" t="s">
        <v>486</v>
      </c>
      <c r="Q31" s="10" t="s">
        <v>508</v>
      </c>
    </row>
    <row r="32" spans="1:17" x14ac:dyDescent="0.2">
      <c r="A32" s="1" t="s">
        <v>120</v>
      </c>
      <c r="B32" s="1" t="s">
        <v>174</v>
      </c>
      <c r="C32" s="1" t="s">
        <v>175</v>
      </c>
      <c r="D32" s="1" t="s">
        <v>176</v>
      </c>
      <c r="E32" s="1" t="s">
        <v>34</v>
      </c>
      <c r="F32" s="1" t="s">
        <v>41</v>
      </c>
      <c r="G32" s="1" t="s">
        <v>35</v>
      </c>
      <c r="H32" s="1" t="s">
        <v>177</v>
      </c>
      <c r="I32" s="1" t="s">
        <v>26</v>
      </c>
      <c r="J32" s="10" t="s">
        <v>100</v>
      </c>
      <c r="K32" s="1" t="s">
        <v>178</v>
      </c>
      <c r="L32" s="10" t="s">
        <v>179</v>
      </c>
      <c r="M32" s="1" t="s">
        <v>180</v>
      </c>
      <c r="N32" s="8">
        <v>3</v>
      </c>
      <c r="O32" s="8">
        <v>1270</v>
      </c>
      <c r="P32" s="8" t="s">
        <v>486</v>
      </c>
      <c r="Q32" s="1" t="s">
        <v>505</v>
      </c>
    </row>
    <row r="33" spans="1:17" x14ac:dyDescent="0.2">
      <c r="A33" s="1" t="s">
        <v>120</v>
      </c>
      <c r="B33" s="1" t="s">
        <v>181</v>
      </c>
      <c r="C33" s="1" t="s">
        <v>182</v>
      </c>
      <c r="D33" s="1" t="s">
        <v>183</v>
      </c>
      <c r="E33" s="1" t="s">
        <v>34</v>
      </c>
      <c r="F33" s="1" t="s">
        <v>65</v>
      </c>
      <c r="G33" s="1" t="s">
        <v>35</v>
      </c>
      <c r="H33" s="1" t="s">
        <v>184</v>
      </c>
      <c r="I33" s="1" t="s">
        <v>26</v>
      </c>
      <c r="J33" s="1" t="s">
        <v>100</v>
      </c>
      <c r="K33" s="1" t="s">
        <v>14</v>
      </c>
      <c r="L33" s="1" t="s">
        <v>182</v>
      </c>
      <c r="M33" s="1" t="s">
        <v>14</v>
      </c>
      <c r="N33" s="8">
        <v>1</v>
      </c>
      <c r="O33" s="8">
        <v>94</v>
      </c>
      <c r="P33" s="8" t="s">
        <v>495</v>
      </c>
      <c r="Q33" s="1">
        <v>31</v>
      </c>
    </row>
    <row r="34" spans="1:17" x14ac:dyDescent="0.2">
      <c r="A34" s="1" t="s">
        <v>120</v>
      </c>
      <c r="B34" s="1" t="s">
        <v>185</v>
      </c>
      <c r="C34" s="10" t="s">
        <v>186</v>
      </c>
      <c r="D34" s="1" t="s">
        <v>187</v>
      </c>
      <c r="E34" s="1" t="s">
        <v>41</v>
      </c>
      <c r="F34" s="1" t="s">
        <v>65</v>
      </c>
      <c r="G34" s="1" t="s">
        <v>35</v>
      </c>
      <c r="H34" s="1" t="s">
        <v>188</v>
      </c>
      <c r="I34" s="1" t="s">
        <v>26</v>
      </c>
      <c r="J34" s="10" t="s">
        <v>100</v>
      </c>
      <c r="K34" s="1" t="s">
        <v>14</v>
      </c>
      <c r="L34" s="10" t="s">
        <v>186</v>
      </c>
      <c r="M34" s="1" t="s">
        <v>14</v>
      </c>
      <c r="N34" s="8">
        <v>2</v>
      </c>
      <c r="O34" s="8">
        <v>1170</v>
      </c>
      <c r="P34" s="8" t="s">
        <v>486</v>
      </c>
      <c r="Q34" s="10" t="s">
        <v>508</v>
      </c>
    </row>
    <row r="35" spans="1:17" x14ac:dyDescent="0.2">
      <c r="A35" s="1" t="s">
        <v>120</v>
      </c>
      <c r="B35" s="1" t="s">
        <v>189</v>
      </c>
      <c r="C35" s="1" t="s">
        <v>190</v>
      </c>
      <c r="D35" s="1" t="s">
        <v>191</v>
      </c>
      <c r="E35" s="1" t="s">
        <v>34</v>
      </c>
      <c r="F35" s="1" t="s">
        <v>41</v>
      </c>
      <c r="G35" s="1" t="s">
        <v>35</v>
      </c>
      <c r="H35" s="1" t="s">
        <v>192</v>
      </c>
      <c r="I35" s="1" t="s">
        <v>26</v>
      </c>
      <c r="J35" s="10" t="s">
        <v>100</v>
      </c>
      <c r="K35" s="1" t="s">
        <v>14</v>
      </c>
      <c r="L35" s="10" t="s">
        <v>190</v>
      </c>
      <c r="M35" s="1" t="s">
        <v>14</v>
      </c>
      <c r="N35" s="8">
        <v>9</v>
      </c>
      <c r="O35" s="8">
        <v>1360</v>
      </c>
      <c r="P35" s="8" t="s">
        <v>488</v>
      </c>
      <c r="Q35" s="10" t="s">
        <v>517</v>
      </c>
    </row>
    <row r="36" spans="1:17" x14ac:dyDescent="0.2">
      <c r="A36" s="1" t="s">
        <v>120</v>
      </c>
      <c r="B36" s="1" t="s">
        <v>193</v>
      </c>
      <c r="C36" s="1" t="s">
        <v>194</v>
      </c>
      <c r="D36" s="1" t="s">
        <v>195</v>
      </c>
      <c r="E36" s="1" t="s">
        <v>23</v>
      </c>
      <c r="F36" s="1" t="s">
        <v>41</v>
      </c>
      <c r="G36" s="1" t="s">
        <v>35</v>
      </c>
      <c r="H36" s="1" t="s">
        <v>196</v>
      </c>
      <c r="I36" s="1" t="s">
        <v>26</v>
      </c>
      <c r="J36" s="1" t="s">
        <v>100</v>
      </c>
      <c r="K36" s="1" t="s">
        <v>14</v>
      </c>
      <c r="L36" s="1" t="s">
        <v>194</v>
      </c>
      <c r="M36" s="1" t="s">
        <v>14</v>
      </c>
      <c r="N36" s="8">
        <v>1</v>
      </c>
      <c r="O36" s="8">
        <v>112</v>
      </c>
      <c r="P36" s="8" t="s">
        <v>489</v>
      </c>
      <c r="Q36" s="1">
        <v>38</v>
      </c>
    </row>
    <row r="37" spans="1:17" x14ac:dyDescent="0.2">
      <c r="A37" s="1" t="s">
        <v>120</v>
      </c>
      <c r="B37" s="1" t="s">
        <v>197</v>
      </c>
      <c r="C37" s="1" t="s">
        <v>198</v>
      </c>
      <c r="D37" s="1" t="s">
        <v>199</v>
      </c>
      <c r="E37" s="1" t="s">
        <v>34</v>
      </c>
      <c r="F37" s="1" t="s">
        <v>41</v>
      </c>
      <c r="G37" s="1" t="s">
        <v>35</v>
      </c>
      <c r="H37" s="1" t="s">
        <v>200</v>
      </c>
      <c r="I37" s="1" t="s">
        <v>43</v>
      </c>
      <c r="J37" s="1" t="s">
        <v>51</v>
      </c>
      <c r="K37" s="1" t="s">
        <v>14</v>
      </c>
      <c r="L37" s="1" t="s">
        <v>198</v>
      </c>
      <c r="M37" s="1" t="s">
        <v>14</v>
      </c>
      <c r="N37" s="8">
        <v>1</v>
      </c>
      <c r="O37" s="8">
        <v>25</v>
      </c>
      <c r="P37" s="8" t="s">
        <v>489</v>
      </c>
      <c r="Q37" s="1">
        <v>28</v>
      </c>
    </row>
    <row r="38" spans="1:17" x14ac:dyDescent="0.2">
      <c r="A38" s="1" t="s">
        <v>120</v>
      </c>
      <c r="B38" s="1" t="s">
        <v>201</v>
      </c>
      <c r="C38" s="1" t="s">
        <v>202</v>
      </c>
      <c r="D38" s="1" t="s">
        <v>203</v>
      </c>
      <c r="E38" s="1" t="s">
        <v>34</v>
      </c>
      <c r="F38" s="1" t="s">
        <v>41</v>
      </c>
      <c r="G38" s="1" t="s">
        <v>35</v>
      </c>
      <c r="H38" s="1" t="s">
        <v>204</v>
      </c>
      <c r="I38" s="1" t="s">
        <v>43</v>
      </c>
      <c r="J38" s="1" t="s">
        <v>51</v>
      </c>
      <c r="K38" s="1" t="s">
        <v>14</v>
      </c>
      <c r="L38" s="1" t="s">
        <v>202</v>
      </c>
      <c r="M38" s="1" t="s">
        <v>14</v>
      </c>
      <c r="N38" s="8">
        <v>1</v>
      </c>
      <c r="O38" s="8">
        <v>25</v>
      </c>
      <c r="P38" s="8" t="s">
        <v>489</v>
      </c>
      <c r="Q38" s="1">
        <v>28</v>
      </c>
    </row>
    <row r="39" spans="1:17" x14ac:dyDescent="0.2">
      <c r="A39" s="1" t="s">
        <v>120</v>
      </c>
      <c r="B39" s="1" t="s">
        <v>205</v>
      </c>
      <c r="C39" s="1" t="s">
        <v>206</v>
      </c>
      <c r="D39" s="1" t="s">
        <v>207</v>
      </c>
      <c r="E39" s="1" t="s">
        <v>65</v>
      </c>
      <c r="F39" s="1" t="s">
        <v>41</v>
      </c>
      <c r="G39" s="1" t="s">
        <v>35</v>
      </c>
      <c r="H39" s="1" t="s">
        <v>208</v>
      </c>
      <c r="I39" s="1" t="s">
        <v>43</v>
      </c>
      <c r="J39" s="1" t="s">
        <v>51</v>
      </c>
      <c r="K39" s="1" t="s">
        <v>209</v>
      </c>
      <c r="L39" s="1" t="s">
        <v>210</v>
      </c>
      <c r="M39" s="1" t="s">
        <v>211</v>
      </c>
      <c r="N39" s="8">
        <v>2</v>
      </c>
      <c r="O39" s="8">
        <v>125</v>
      </c>
      <c r="P39" s="8" t="s">
        <v>489</v>
      </c>
      <c r="Q39" s="1" t="s">
        <v>510</v>
      </c>
    </row>
    <row r="40" spans="1:17" x14ac:dyDescent="0.2">
      <c r="A40" s="1" t="s">
        <v>120</v>
      </c>
      <c r="B40" s="1" t="s">
        <v>212</v>
      </c>
      <c r="C40" s="1" t="s">
        <v>213</v>
      </c>
      <c r="D40" s="1" t="s">
        <v>214</v>
      </c>
      <c r="E40" s="1" t="s">
        <v>34</v>
      </c>
      <c r="F40" s="1" t="s">
        <v>41</v>
      </c>
      <c r="G40" s="1" t="s">
        <v>35</v>
      </c>
      <c r="H40" s="1" t="s">
        <v>215</v>
      </c>
      <c r="I40" s="1" t="s">
        <v>525</v>
      </c>
      <c r="J40" s="1" t="s">
        <v>119</v>
      </c>
      <c r="K40" s="1" t="s">
        <v>14</v>
      </c>
      <c r="L40" s="1" t="s">
        <v>213</v>
      </c>
      <c r="M40" s="1" t="s">
        <v>14</v>
      </c>
      <c r="N40" s="8">
        <v>1</v>
      </c>
      <c r="O40" s="8">
        <v>25</v>
      </c>
      <c r="P40" s="8" t="s">
        <v>489</v>
      </c>
      <c r="Q40" s="1">
        <v>28</v>
      </c>
    </row>
    <row r="41" spans="1:17" x14ac:dyDescent="0.2">
      <c r="A41" s="1" t="s">
        <v>120</v>
      </c>
      <c r="B41" s="1" t="s">
        <v>216</v>
      </c>
      <c r="C41" s="1" t="s">
        <v>217</v>
      </c>
      <c r="D41" s="1" t="s">
        <v>218</v>
      </c>
      <c r="E41" s="1" t="s">
        <v>23</v>
      </c>
      <c r="F41" s="1" t="s">
        <v>41</v>
      </c>
      <c r="G41" s="1" t="s">
        <v>35</v>
      </c>
      <c r="H41" s="1" t="s">
        <v>219</v>
      </c>
      <c r="I41" s="1" t="s">
        <v>43</v>
      </c>
      <c r="J41" s="1" t="s">
        <v>51</v>
      </c>
      <c r="K41" s="1" t="s">
        <v>14</v>
      </c>
      <c r="L41" s="1" t="s">
        <v>217</v>
      </c>
      <c r="M41" s="1" t="s">
        <v>14</v>
      </c>
      <c r="N41" s="8">
        <v>2</v>
      </c>
      <c r="O41" s="8">
        <v>25</v>
      </c>
      <c r="P41" s="8" t="s">
        <v>489</v>
      </c>
      <c r="Q41" s="1">
        <v>28</v>
      </c>
    </row>
    <row r="42" spans="1:17" x14ac:dyDescent="0.2">
      <c r="A42" s="1" t="s">
        <v>120</v>
      </c>
      <c r="B42" s="1" t="s">
        <v>220</v>
      </c>
      <c r="C42" s="1" t="s">
        <v>221</v>
      </c>
      <c r="D42" s="1" t="s">
        <v>222</v>
      </c>
      <c r="E42" s="1" t="s">
        <v>65</v>
      </c>
      <c r="F42" s="1" t="s">
        <v>23</v>
      </c>
      <c r="G42" s="1" t="s">
        <v>35</v>
      </c>
      <c r="H42" s="1" t="s">
        <v>223</v>
      </c>
      <c r="I42" s="1" t="s">
        <v>43</v>
      </c>
      <c r="J42" s="1" t="s">
        <v>51</v>
      </c>
      <c r="K42" s="1" t="s">
        <v>224</v>
      </c>
      <c r="L42" s="1" t="s">
        <v>225</v>
      </c>
      <c r="M42" s="1" t="s">
        <v>226</v>
      </c>
      <c r="N42" s="8">
        <v>6</v>
      </c>
      <c r="O42" s="8">
        <v>125</v>
      </c>
      <c r="P42" s="8" t="s">
        <v>491</v>
      </c>
      <c r="Q42" s="1" t="s">
        <v>510</v>
      </c>
    </row>
    <row r="43" spans="1:17" x14ac:dyDescent="0.2">
      <c r="A43" s="1" t="s">
        <v>120</v>
      </c>
      <c r="B43" s="1" t="s">
        <v>227</v>
      </c>
      <c r="C43" s="1" t="s">
        <v>228</v>
      </c>
      <c r="D43" s="1" t="s">
        <v>229</v>
      </c>
      <c r="E43" s="1" t="s">
        <v>34</v>
      </c>
      <c r="F43" s="1" t="s">
        <v>106</v>
      </c>
      <c r="G43" s="1" t="s">
        <v>17</v>
      </c>
      <c r="H43" s="1" t="s">
        <v>230</v>
      </c>
      <c r="I43" s="1" t="s">
        <v>26</v>
      </c>
      <c r="J43" s="1" t="s">
        <v>27</v>
      </c>
      <c r="K43" s="1" t="s">
        <v>14</v>
      </c>
      <c r="L43" s="1" t="s">
        <v>498</v>
      </c>
      <c r="M43" s="1" t="s">
        <v>14</v>
      </c>
      <c r="N43" s="8">
        <v>2</v>
      </c>
      <c r="O43" s="8">
        <v>1170</v>
      </c>
      <c r="P43" s="8" t="s">
        <v>486</v>
      </c>
      <c r="Q43" s="10" t="s">
        <v>508</v>
      </c>
    </row>
    <row r="44" spans="1:17" x14ac:dyDescent="0.2">
      <c r="A44" s="1" t="s">
        <v>120</v>
      </c>
      <c r="B44" s="1" t="s">
        <v>231</v>
      </c>
      <c r="C44" s="1" t="s">
        <v>232</v>
      </c>
      <c r="D44" s="1" t="s">
        <v>233</v>
      </c>
      <c r="E44" s="1" t="s">
        <v>23</v>
      </c>
      <c r="F44" s="1" t="s">
        <v>65</v>
      </c>
      <c r="G44" s="1" t="s">
        <v>35</v>
      </c>
      <c r="H44" s="1" t="s">
        <v>234</v>
      </c>
      <c r="I44" s="1" t="s">
        <v>523</v>
      </c>
      <c r="J44" s="1" t="s">
        <v>51</v>
      </c>
      <c r="K44" s="1" t="s">
        <v>235</v>
      </c>
      <c r="L44" s="1" t="s">
        <v>236</v>
      </c>
      <c r="M44" s="1" t="s">
        <v>237</v>
      </c>
      <c r="N44" s="8">
        <v>2</v>
      </c>
      <c r="O44" s="8">
        <v>1150</v>
      </c>
      <c r="P44" s="8" t="s">
        <v>486</v>
      </c>
      <c r="Q44" s="1" t="s">
        <v>504</v>
      </c>
    </row>
    <row r="45" spans="1:17" x14ac:dyDescent="0.2">
      <c r="A45" s="1" t="s">
        <v>120</v>
      </c>
      <c r="B45" s="1" t="s">
        <v>238</v>
      </c>
      <c r="C45" s="1" t="s">
        <v>239</v>
      </c>
      <c r="D45" s="1" t="s">
        <v>240</v>
      </c>
      <c r="E45" s="1" t="s">
        <v>34</v>
      </c>
      <c r="F45" s="1" t="s">
        <v>23</v>
      </c>
      <c r="G45" s="1" t="s">
        <v>35</v>
      </c>
      <c r="H45" s="1" t="s">
        <v>241</v>
      </c>
      <c r="I45" s="1" t="s">
        <v>37</v>
      </c>
      <c r="J45" s="1" t="s">
        <v>51</v>
      </c>
      <c r="K45" s="1" t="s">
        <v>14</v>
      </c>
      <c r="L45" s="1" t="s">
        <v>239</v>
      </c>
      <c r="M45" s="1" t="s">
        <v>14</v>
      </c>
      <c r="N45" s="8">
        <v>1</v>
      </c>
      <c r="O45" s="8">
        <v>1050</v>
      </c>
      <c r="P45" s="8" t="s">
        <v>486</v>
      </c>
      <c r="Q45" s="1">
        <v>29</v>
      </c>
    </row>
    <row r="46" spans="1:17" x14ac:dyDescent="0.2">
      <c r="A46" s="1" t="s">
        <v>120</v>
      </c>
      <c r="B46" s="1" t="s">
        <v>242</v>
      </c>
      <c r="C46" s="1" t="s">
        <v>243</v>
      </c>
      <c r="D46" s="1" t="s">
        <v>40</v>
      </c>
      <c r="E46" s="1" t="s">
        <v>65</v>
      </c>
      <c r="F46" s="1" t="s">
        <v>23</v>
      </c>
      <c r="G46" s="1" t="s">
        <v>35</v>
      </c>
      <c r="H46" s="1" t="s">
        <v>244</v>
      </c>
      <c r="I46" s="1" t="s">
        <v>43</v>
      </c>
      <c r="J46" s="1" t="s">
        <v>119</v>
      </c>
      <c r="K46" s="1" t="s">
        <v>14</v>
      </c>
      <c r="L46" s="1" t="s">
        <v>243</v>
      </c>
      <c r="M46" s="1" t="s">
        <v>14</v>
      </c>
      <c r="N46" s="8">
        <v>1</v>
      </c>
      <c r="O46" s="8">
        <v>1050</v>
      </c>
      <c r="P46" s="8" t="s">
        <v>486</v>
      </c>
      <c r="Q46" s="1">
        <v>29</v>
      </c>
    </row>
    <row r="47" spans="1:17" x14ac:dyDescent="0.2">
      <c r="A47" s="1" t="s">
        <v>120</v>
      </c>
      <c r="B47" s="1" t="s">
        <v>245</v>
      </c>
      <c r="C47" s="1" t="s">
        <v>246</v>
      </c>
      <c r="D47" s="1" t="s">
        <v>247</v>
      </c>
      <c r="E47" s="1" t="s">
        <v>23</v>
      </c>
      <c r="F47" s="1" t="s">
        <v>34</v>
      </c>
      <c r="G47" s="1" t="s">
        <v>35</v>
      </c>
      <c r="H47" s="1" t="s">
        <v>248</v>
      </c>
      <c r="I47" s="1" t="s">
        <v>523</v>
      </c>
      <c r="J47" s="1" t="s">
        <v>51</v>
      </c>
      <c r="K47" s="1" t="s">
        <v>249</v>
      </c>
      <c r="L47" s="1" t="s">
        <v>250</v>
      </c>
      <c r="M47" s="1" t="s">
        <v>251</v>
      </c>
      <c r="N47" s="8">
        <v>2</v>
      </c>
      <c r="O47" s="8">
        <v>1150</v>
      </c>
      <c r="P47" s="8" t="s">
        <v>486</v>
      </c>
      <c r="Q47" s="1" t="s">
        <v>504</v>
      </c>
    </row>
    <row r="48" spans="1:17" x14ac:dyDescent="0.2">
      <c r="A48" s="1" t="s">
        <v>120</v>
      </c>
      <c r="B48" s="1" t="s">
        <v>252</v>
      </c>
      <c r="C48" s="1" t="s">
        <v>253</v>
      </c>
      <c r="D48" s="1" t="s">
        <v>254</v>
      </c>
      <c r="E48" s="1" t="s">
        <v>65</v>
      </c>
      <c r="F48" s="1" t="s">
        <v>23</v>
      </c>
      <c r="G48" s="1" t="s">
        <v>35</v>
      </c>
      <c r="H48" s="1" t="s">
        <v>255</v>
      </c>
      <c r="I48" s="1" t="s">
        <v>43</v>
      </c>
      <c r="J48" s="1" t="s">
        <v>51</v>
      </c>
      <c r="K48" s="1" t="s">
        <v>14</v>
      </c>
      <c r="L48" s="1" t="s">
        <v>253</v>
      </c>
      <c r="M48" s="1" t="s">
        <v>14</v>
      </c>
      <c r="N48" s="8">
        <v>1</v>
      </c>
      <c r="O48" s="8">
        <v>1050</v>
      </c>
      <c r="P48" s="8" t="s">
        <v>486</v>
      </c>
      <c r="Q48" s="1">
        <v>29</v>
      </c>
    </row>
    <row r="49" spans="1:17" x14ac:dyDescent="0.2">
      <c r="A49" s="1" t="s">
        <v>120</v>
      </c>
      <c r="B49" s="1" t="s">
        <v>256</v>
      </c>
      <c r="C49" s="1" t="s">
        <v>257</v>
      </c>
      <c r="D49" s="1" t="s">
        <v>258</v>
      </c>
      <c r="E49" s="1" t="s">
        <v>34</v>
      </c>
      <c r="F49" s="1" t="s">
        <v>41</v>
      </c>
      <c r="G49" s="1" t="s">
        <v>35</v>
      </c>
      <c r="H49" s="1" t="s">
        <v>259</v>
      </c>
      <c r="I49" s="1" t="s">
        <v>43</v>
      </c>
      <c r="J49" s="1" t="s">
        <v>51</v>
      </c>
      <c r="K49" s="1" t="s">
        <v>14</v>
      </c>
      <c r="L49" s="1" t="s">
        <v>257</v>
      </c>
      <c r="M49" s="1" t="s">
        <v>14</v>
      </c>
      <c r="N49" s="8">
        <v>1</v>
      </c>
      <c r="O49" s="8">
        <v>1050</v>
      </c>
      <c r="P49" s="8" t="s">
        <v>486</v>
      </c>
      <c r="Q49" s="1">
        <v>29</v>
      </c>
    </row>
    <row r="50" spans="1:17" x14ac:dyDescent="0.2">
      <c r="A50" s="1" t="s">
        <v>120</v>
      </c>
      <c r="B50" s="1" t="s">
        <v>260</v>
      </c>
      <c r="C50" s="1" t="s">
        <v>261</v>
      </c>
      <c r="D50" s="1" t="s">
        <v>262</v>
      </c>
      <c r="E50" s="1" t="s">
        <v>41</v>
      </c>
      <c r="F50" s="1" t="s">
        <v>65</v>
      </c>
      <c r="G50" s="1" t="s">
        <v>35</v>
      </c>
      <c r="H50" s="1" t="s">
        <v>263</v>
      </c>
      <c r="I50" s="1" t="s">
        <v>37</v>
      </c>
      <c r="J50" s="1" t="s">
        <v>51</v>
      </c>
      <c r="K50" s="1" t="s">
        <v>14</v>
      </c>
      <c r="L50" s="1" t="s">
        <v>261</v>
      </c>
      <c r="M50" s="1" t="s">
        <v>14</v>
      </c>
      <c r="N50" s="8">
        <v>1</v>
      </c>
      <c r="O50" s="8">
        <v>1050</v>
      </c>
      <c r="P50" s="8" t="s">
        <v>486</v>
      </c>
      <c r="Q50" s="1">
        <v>29</v>
      </c>
    </row>
    <row r="51" spans="1:17" x14ac:dyDescent="0.2">
      <c r="A51" s="1" t="s">
        <v>120</v>
      </c>
      <c r="B51" s="1" t="s">
        <v>264</v>
      </c>
      <c r="C51" s="1" t="s">
        <v>265</v>
      </c>
      <c r="D51" s="1" t="s">
        <v>266</v>
      </c>
      <c r="E51" s="1" t="s">
        <v>65</v>
      </c>
      <c r="F51" s="1" t="s">
        <v>23</v>
      </c>
      <c r="G51" s="1" t="s">
        <v>35</v>
      </c>
      <c r="H51" s="1" t="s">
        <v>267</v>
      </c>
      <c r="I51" s="1" t="s">
        <v>43</v>
      </c>
      <c r="J51" s="1" t="s">
        <v>51</v>
      </c>
      <c r="K51" s="1" t="s">
        <v>14</v>
      </c>
      <c r="L51" s="1" t="s">
        <v>265</v>
      </c>
      <c r="M51" s="1" t="s">
        <v>14</v>
      </c>
      <c r="N51" s="8">
        <v>1</v>
      </c>
      <c r="O51" s="8">
        <v>1050</v>
      </c>
      <c r="P51" s="8" t="s">
        <v>486</v>
      </c>
      <c r="Q51" s="1">
        <v>29</v>
      </c>
    </row>
    <row r="52" spans="1:17" x14ac:dyDescent="0.2">
      <c r="A52" s="1" t="s">
        <v>120</v>
      </c>
      <c r="B52" s="1" t="s">
        <v>268</v>
      </c>
      <c r="C52" s="1" t="s">
        <v>269</v>
      </c>
      <c r="D52" s="1" t="s">
        <v>270</v>
      </c>
      <c r="E52" s="1" t="s">
        <v>65</v>
      </c>
      <c r="F52" s="1" t="s">
        <v>23</v>
      </c>
      <c r="G52" s="1" t="s">
        <v>35</v>
      </c>
      <c r="H52" s="1" t="s">
        <v>271</v>
      </c>
      <c r="I52" s="1" t="s">
        <v>43</v>
      </c>
      <c r="J52" s="1" t="s">
        <v>51</v>
      </c>
      <c r="K52" s="1" t="s">
        <v>14</v>
      </c>
      <c r="L52" s="1" t="s">
        <v>269</v>
      </c>
      <c r="M52" s="1" t="s">
        <v>14</v>
      </c>
      <c r="N52" s="8">
        <v>1</v>
      </c>
      <c r="O52" s="8">
        <v>1050</v>
      </c>
      <c r="P52" s="8" t="s">
        <v>486</v>
      </c>
      <c r="Q52" s="1">
        <v>29</v>
      </c>
    </row>
    <row r="53" spans="1:17" x14ac:dyDescent="0.2">
      <c r="A53" s="1" t="s">
        <v>120</v>
      </c>
      <c r="B53" s="1" t="s">
        <v>272</v>
      </c>
      <c r="C53" s="1" t="s">
        <v>273</v>
      </c>
      <c r="D53" s="1" t="s">
        <v>274</v>
      </c>
      <c r="E53" s="1" t="s">
        <v>23</v>
      </c>
      <c r="F53" s="1" t="s">
        <v>65</v>
      </c>
      <c r="G53" s="1" t="s">
        <v>35</v>
      </c>
      <c r="H53" s="1" t="s">
        <v>275</v>
      </c>
      <c r="I53" s="1" t="s">
        <v>43</v>
      </c>
      <c r="J53" s="1" t="s">
        <v>51</v>
      </c>
      <c r="K53" s="1" t="s">
        <v>276</v>
      </c>
      <c r="L53" s="1" t="s">
        <v>277</v>
      </c>
      <c r="M53" s="1" t="s">
        <v>278</v>
      </c>
      <c r="N53" s="8">
        <v>2</v>
      </c>
      <c r="O53" s="8">
        <v>1150</v>
      </c>
      <c r="P53" s="8" t="s">
        <v>486</v>
      </c>
      <c r="Q53" s="1" t="s">
        <v>504</v>
      </c>
    </row>
    <row r="54" spans="1:17" x14ac:dyDescent="0.2">
      <c r="A54" s="1" t="s">
        <v>120</v>
      </c>
      <c r="B54" s="1" t="s">
        <v>279</v>
      </c>
      <c r="C54" s="2" t="s">
        <v>280</v>
      </c>
      <c r="D54" s="1" t="s">
        <v>281</v>
      </c>
      <c r="E54" s="1" t="s">
        <v>65</v>
      </c>
      <c r="F54" s="1" t="s">
        <v>282</v>
      </c>
      <c r="G54" s="1" t="s">
        <v>283</v>
      </c>
      <c r="H54" s="1" t="s">
        <v>284</v>
      </c>
      <c r="I54" s="1" t="s">
        <v>15</v>
      </c>
      <c r="J54" s="1" t="s">
        <v>27</v>
      </c>
      <c r="K54" s="1" t="s">
        <v>14</v>
      </c>
      <c r="L54" s="1" t="s">
        <v>280</v>
      </c>
      <c r="M54" s="1" t="s">
        <v>14</v>
      </c>
      <c r="N54" s="8">
        <v>1</v>
      </c>
      <c r="O54" s="8">
        <v>96</v>
      </c>
      <c r="P54" s="8" t="s">
        <v>487</v>
      </c>
      <c r="Q54" s="1">
        <v>35</v>
      </c>
    </row>
    <row r="55" spans="1:17" x14ac:dyDescent="0.2">
      <c r="A55" s="1" t="s">
        <v>120</v>
      </c>
      <c r="B55" s="1" t="s">
        <v>285</v>
      </c>
      <c r="C55" s="2" t="s">
        <v>286</v>
      </c>
      <c r="D55" s="1" t="s">
        <v>287</v>
      </c>
      <c r="E55" s="1" t="s">
        <v>288</v>
      </c>
      <c r="F55" s="1" t="s">
        <v>65</v>
      </c>
      <c r="G55" s="1" t="s">
        <v>13</v>
      </c>
      <c r="H55" s="1" t="s">
        <v>14</v>
      </c>
      <c r="I55" s="1" t="s">
        <v>15</v>
      </c>
      <c r="J55" s="1" t="s">
        <v>27</v>
      </c>
      <c r="K55" s="1" t="s">
        <v>14</v>
      </c>
      <c r="L55" s="1" t="s">
        <v>286</v>
      </c>
      <c r="M55" s="1" t="s">
        <v>14</v>
      </c>
      <c r="N55" s="8">
        <v>1</v>
      </c>
      <c r="O55" s="8">
        <v>135</v>
      </c>
      <c r="P55" s="8" t="s">
        <v>487</v>
      </c>
      <c r="Q55" s="1">
        <v>36</v>
      </c>
    </row>
    <row r="56" spans="1:17" x14ac:dyDescent="0.2">
      <c r="A56" s="1" t="s">
        <v>120</v>
      </c>
      <c r="B56" s="1" t="s">
        <v>289</v>
      </c>
      <c r="C56" s="2" t="s">
        <v>290</v>
      </c>
      <c r="D56" s="1" t="s">
        <v>291</v>
      </c>
      <c r="E56" s="1" t="s">
        <v>292</v>
      </c>
      <c r="F56" s="1" t="s">
        <v>293</v>
      </c>
      <c r="G56" s="1" t="s">
        <v>125</v>
      </c>
      <c r="H56" s="1" t="s">
        <v>14</v>
      </c>
      <c r="I56" s="1" t="s">
        <v>15</v>
      </c>
      <c r="J56" s="1" t="s">
        <v>27</v>
      </c>
      <c r="K56" s="1" t="s">
        <v>14</v>
      </c>
      <c r="L56" s="1" t="s">
        <v>290</v>
      </c>
      <c r="M56" s="1" t="s">
        <v>14</v>
      </c>
      <c r="N56" s="8">
        <v>1</v>
      </c>
      <c r="O56" s="8">
        <v>135</v>
      </c>
      <c r="P56" s="8" t="s">
        <v>487</v>
      </c>
      <c r="Q56" s="1">
        <v>36</v>
      </c>
    </row>
    <row r="57" spans="1:17" x14ac:dyDescent="0.2">
      <c r="A57" s="1" t="s">
        <v>120</v>
      </c>
      <c r="B57" s="1" t="s">
        <v>294</v>
      </c>
      <c r="C57" s="1" t="s">
        <v>295</v>
      </c>
      <c r="D57" s="1" t="s">
        <v>296</v>
      </c>
      <c r="E57" s="1" t="s">
        <v>23</v>
      </c>
      <c r="F57" s="1" t="s">
        <v>65</v>
      </c>
      <c r="G57" s="1" t="s">
        <v>35</v>
      </c>
      <c r="H57" s="1" t="s">
        <v>297</v>
      </c>
      <c r="I57" s="1" t="s">
        <v>26</v>
      </c>
      <c r="J57" s="1" t="s">
        <v>100</v>
      </c>
      <c r="K57" s="1" t="s">
        <v>14</v>
      </c>
      <c r="L57" s="1" t="s">
        <v>295</v>
      </c>
      <c r="M57" s="1" t="s">
        <v>14</v>
      </c>
      <c r="N57" s="8">
        <v>1</v>
      </c>
      <c r="O57" s="8">
        <v>135</v>
      </c>
      <c r="P57" s="8" t="s">
        <v>487</v>
      </c>
      <c r="Q57" s="1">
        <v>36</v>
      </c>
    </row>
    <row r="58" spans="1:17" x14ac:dyDescent="0.2">
      <c r="A58" s="1" t="s">
        <v>120</v>
      </c>
      <c r="B58" s="1" t="s">
        <v>298</v>
      </c>
      <c r="C58" s="1" t="s">
        <v>299</v>
      </c>
      <c r="D58" s="1" t="s">
        <v>300</v>
      </c>
      <c r="E58" s="1" t="s">
        <v>23</v>
      </c>
      <c r="F58" s="1" t="s">
        <v>24</v>
      </c>
      <c r="G58" s="1" t="s">
        <v>17</v>
      </c>
      <c r="H58" s="1" t="s">
        <v>301</v>
      </c>
      <c r="I58" s="1" t="s">
        <v>26</v>
      </c>
      <c r="J58" s="1" t="s">
        <v>27</v>
      </c>
      <c r="K58" s="1" t="s">
        <v>14</v>
      </c>
      <c r="L58" s="1" t="s">
        <v>299</v>
      </c>
      <c r="M58" s="1" t="s">
        <v>14</v>
      </c>
      <c r="N58" s="8">
        <v>1</v>
      </c>
      <c r="O58" s="8">
        <v>135</v>
      </c>
      <c r="P58" s="8" t="s">
        <v>487</v>
      </c>
      <c r="Q58" s="1">
        <v>36</v>
      </c>
    </row>
    <row r="59" spans="1:17" x14ac:dyDescent="0.2">
      <c r="A59" s="1" t="s">
        <v>120</v>
      </c>
      <c r="B59" s="1" t="s">
        <v>302</v>
      </c>
      <c r="C59" s="1" t="s">
        <v>303</v>
      </c>
      <c r="D59" s="1" t="s">
        <v>304</v>
      </c>
      <c r="E59" s="1" t="s">
        <v>23</v>
      </c>
      <c r="F59" s="1" t="s">
        <v>65</v>
      </c>
      <c r="G59" s="1" t="s">
        <v>35</v>
      </c>
      <c r="H59" s="1" t="s">
        <v>305</v>
      </c>
      <c r="I59" s="1" t="s">
        <v>37</v>
      </c>
      <c r="J59" s="1" t="s">
        <v>51</v>
      </c>
      <c r="K59" s="1" t="s">
        <v>14</v>
      </c>
      <c r="L59" s="1" t="s">
        <v>303</v>
      </c>
      <c r="M59" s="1" t="s">
        <v>14</v>
      </c>
      <c r="N59" s="8">
        <v>1</v>
      </c>
      <c r="O59" s="8">
        <v>135</v>
      </c>
      <c r="P59" s="8" t="s">
        <v>487</v>
      </c>
      <c r="Q59" s="1">
        <v>36</v>
      </c>
    </row>
    <row r="60" spans="1:17" x14ac:dyDescent="0.2">
      <c r="A60" s="1" t="s">
        <v>120</v>
      </c>
      <c r="B60" s="1" t="s">
        <v>306</v>
      </c>
      <c r="C60" s="1" t="s">
        <v>307</v>
      </c>
      <c r="D60" s="1" t="s">
        <v>308</v>
      </c>
      <c r="E60" s="1" t="s">
        <v>34</v>
      </c>
      <c r="F60" s="1" t="s">
        <v>41</v>
      </c>
      <c r="G60" s="1" t="s">
        <v>35</v>
      </c>
      <c r="H60" s="1" t="s">
        <v>309</v>
      </c>
      <c r="I60" s="1" t="s">
        <v>523</v>
      </c>
      <c r="J60" s="1" t="s">
        <v>51</v>
      </c>
      <c r="K60" s="1" t="s">
        <v>14</v>
      </c>
      <c r="L60" s="1" t="s">
        <v>307</v>
      </c>
      <c r="M60" s="1" t="s">
        <v>14</v>
      </c>
      <c r="N60" s="8">
        <v>1</v>
      </c>
      <c r="O60" s="8">
        <v>135</v>
      </c>
      <c r="P60" s="8" t="s">
        <v>487</v>
      </c>
      <c r="Q60" s="1">
        <v>36</v>
      </c>
    </row>
    <row r="61" spans="1:17" x14ac:dyDescent="0.2">
      <c r="A61" s="1" t="s">
        <v>120</v>
      </c>
      <c r="B61" s="1" t="s">
        <v>310</v>
      </c>
      <c r="C61" s="1" t="s">
        <v>311</v>
      </c>
      <c r="D61" s="1" t="s">
        <v>312</v>
      </c>
      <c r="E61" s="1" t="s">
        <v>65</v>
      </c>
      <c r="F61" s="1" t="s">
        <v>23</v>
      </c>
      <c r="G61" s="1" t="s">
        <v>35</v>
      </c>
      <c r="H61" s="1" t="s">
        <v>313</v>
      </c>
      <c r="I61" s="1" t="s">
        <v>43</v>
      </c>
      <c r="J61" s="1" t="s">
        <v>119</v>
      </c>
      <c r="K61" s="1" t="s">
        <v>14</v>
      </c>
      <c r="L61" s="1" t="s">
        <v>311</v>
      </c>
      <c r="M61" s="1" t="s">
        <v>14</v>
      </c>
      <c r="N61" s="8">
        <v>1</v>
      </c>
      <c r="O61" s="8">
        <v>460</v>
      </c>
      <c r="P61" s="8" t="s">
        <v>496</v>
      </c>
      <c r="Q61" s="1">
        <v>30</v>
      </c>
    </row>
    <row r="62" spans="1:17" x14ac:dyDescent="0.2">
      <c r="A62" s="1" t="s">
        <v>120</v>
      </c>
      <c r="B62" s="1" t="s">
        <v>314</v>
      </c>
      <c r="C62" s="1" t="s">
        <v>315</v>
      </c>
      <c r="D62" s="1" t="s">
        <v>316</v>
      </c>
      <c r="E62" s="1" t="s">
        <v>65</v>
      </c>
      <c r="F62" s="1" t="s">
        <v>23</v>
      </c>
      <c r="G62" s="1" t="s">
        <v>35</v>
      </c>
      <c r="H62" s="1" t="s">
        <v>317</v>
      </c>
      <c r="I62" s="1" t="s">
        <v>525</v>
      </c>
      <c r="J62" s="1" t="s">
        <v>119</v>
      </c>
      <c r="K62" s="1" t="s">
        <v>14</v>
      </c>
      <c r="L62" s="1" t="s">
        <v>315</v>
      </c>
      <c r="M62" s="1" t="s">
        <v>14</v>
      </c>
      <c r="N62" s="8">
        <v>1</v>
      </c>
      <c r="O62" s="8">
        <v>460</v>
      </c>
      <c r="P62" s="8" t="s">
        <v>496</v>
      </c>
      <c r="Q62" s="1">
        <v>30</v>
      </c>
    </row>
    <row r="63" spans="1:17" x14ac:dyDescent="0.2">
      <c r="A63" s="1" t="s">
        <v>120</v>
      </c>
      <c r="B63" s="1" t="s">
        <v>318</v>
      </c>
      <c r="C63" s="1" t="s">
        <v>319</v>
      </c>
      <c r="D63" s="1" t="s">
        <v>320</v>
      </c>
      <c r="E63" s="1" t="s">
        <v>23</v>
      </c>
      <c r="F63" s="1" t="s">
        <v>65</v>
      </c>
      <c r="G63" s="1" t="s">
        <v>35</v>
      </c>
      <c r="H63" s="1" t="s">
        <v>321</v>
      </c>
      <c r="I63" s="1" t="s">
        <v>43</v>
      </c>
      <c r="J63" s="1" t="s">
        <v>51</v>
      </c>
      <c r="K63" s="1" t="s">
        <v>14</v>
      </c>
      <c r="L63" s="1" t="s">
        <v>319</v>
      </c>
      <c r="M63" s="1" t="s">
        <v>14</v>
      </c>
      <c r="N63" s="8">
        <v>1</v>
      </c>
      <c r="O63" s="8">
        <v>460</v>
      </c>
      <c r="P63" s="8" t="s">
        <v>496</v>
      </c>
      <c r="Q63" s="1">
        <v>30</v>
      </c>
    </row>
    <row r="64" spans="1:17" x14ac:dyDescent="0.2">
      <c r="A64" s="1" t="s">
        <v>120</v>
      </c>
      <c r="B64" s="1" t="s">
        <v>11</v>
      </c>
      <c r="C64" s="2" t="s">
        <v>322</v>
      </c>
      <c r="D64" s="1" t="s">
        <v>12</v>
      </c>
      <c r="E64" s="1" t="s">
        <v>11</v>
      </c>
      <c r="F64" s="1" t="s">
        <v>11</v>
      </c>
      <c r="G64" s="1" t="s">
        <v>13</v>
      </c>
      <c r="H64" s="1" t="s">
        <v>14</v>
      </c>
      <c r="I64" s="1" t="s">
        <v>15</v>
      </c>
      <c r="J64" s="1" t="s">
        <v>479</v>
      </c>
      <c r="K64" s="1" t="s">
        <v>14</v>
      </c>
      <c r="L64" s="1" t="s">
        <v>322</v>
      </c>
      <c r="M64" s="1" t="s">
        <v>14</v>
      </c>
      <c r="N64" s="8">
        <v>1</v>
      </c>
      <c r="O64" s="8">
        <v>121</v>
      </c>
      <c r="P64" s="8" t="s">
        <v>486</v>
      </c>
      <c r="Q64" s="1">
        <v>26</v>
      </c>
    </row>
    <row r="65" spans="1:17" x14ac:dyDescent="0.2">
      <c r="A65" s="1" t="s">
        <v>323</v>
      </c>
      <c r="B65" s="1" t="s">
        <v>324</v>
      </c>
      <c r="C65" s="10" t="s">
        <v>325</v>
      </c>
      <c r="D65" s="1" t="s">
        <v>326</v>
      </c>
      <c r="E65" s="1" t="s">
        <v>327</v>
      </c>
      <c r="F65" s="1" t="s">
        <v>23</v>
      </c>
      <c r="G65" s="1" t="s">
        <v>98</v>
      </c>
      <c r="H65" s="1" t="s">
        <v>328</v>
      </c>
      <c r="I65" s="1" t="s">
        <v>26</v>
      </c>
      <c r="J65" s="10" t="s">
        <v>100</v>
      </c>
      <c r="K65" s="1" t="s">
        <v>329</v>
      </c>
      <c r="L65" s="10" t="s">
        <v>330</v>
      </c>
      <c r="M65" s="1" t="s">
        <v>331</v>
      </c>
      <c r="N65" s="8">
        <v>3</v>
      </c>
      <c r="O65" s="8">
        <v>1270</v>
      </c>
      <c r="P65" s="8" t="s">
        <v>486</v>
      </c>
      <c r="Q65" s="1" t="s">
        <v>516</v>
      </c>
    </row>
    <row r="66" spans="1:17" x14ac:dyDescent="0.2">
      <c r="A66" s="1" t="s">
        <v>323</v>
      </c>
      <c r="B66" s="1" t="s">
        <v>332</v>
      </c>
      <c r="C66" s="1" t="s">
        <v>333</v>
      </c>
      <c r="D66" s="1" t="s">
        <v>334</v>
      </c>
      <c r="E66" s="1" t="s">
        <v>335</v>
      </c>
      <c r="F66" s="1" t="s">
        <v>41</v>
      </c>
      <c r="G66" s="1" t="s">
        <v>98</v>
      </c>
      <c r="H66" s="1" t="s">
        <v>336</v>
      </c>
      <c r="I66" s="1" t="s">
        <v>26</v>
      </c>
      <c r="J66" s="1" t="s">
        <v>100</v>
      </c>
      <c r="K66" s="1" t="s">
        <v>14</v>
      </c>
      <c r="L66" s="1" t="s">
        <v>333</v>
      </c>
      <c r="M66" s="1" t="s">
        <v>14</v>
      </c>
      <c r="N66" s="8">
        <v>1</v>
      </c>
      <c r="O66" s="8">
        <v>94</v>
      </c>
      <c r="P66" s="8" t="s">
        <v>495</v>
      </c>
      <c r="Q66" s="1">
        <v>31</v>
      </c>
    </row>
    <row r="67" spans="1:17" x14ac:dyDescent="0.2">
      <c r="A67" s="1" t="s">
        <v>323</v>
      </c>
      <c r="B67" s="1" t="s">
        <v>337</v>
      </c>
      <c r="C67" s="1" t="s">
        <v>338</v>
      </c>
      <c r="D67" s="1" t="s">
        <v>339</v>
      </c>
      <c r="E67" s="1" t="s">
        <v>23</v>
      </c>
      <c r="F67" s="1" t="s">
        <v>65</v>
      </c>
      <c r="G67" s="1" t="s">
        <v>35</v>
      </c>
      <c r="H67" s="1" t="s">
        <v>340</v>
      </c>
      <c r="I67" s="1" t="s">
        <v>43</v>
      </c>
      <c r="J67" s="1" t="s">
        <v>51</v>
      </c>
      <c r="K67" s="1" t="s">
        <v>341</v>
      </c>
      <c r="L67" s="1" t="s">
        <v>342</v>
      </c>
      <c r="M67" s="1" t="s">
        <v>343</v>
      </c>
      <c r="N67" s="8">
        <v>2</v>
      </c>
      <c r="O67" s="8">
        <v>125</v>
      </c>
      <c r="P67" s="8" t="s">
        <v>489</v>
      </c>
      <c r="Q67" s="1" t="s">
        <v>510</v>
      </c>
    </row>
    <row r="68" spans="1:17" x14ac:dyDescent="0.2">
      <c r="A68" s="1" t="s">
        <v>323</v>
      </c>
      <c r="B68" s="1" t="s">
        <v>344</v>
      </c>
      <c r="C68" s="1" t="s">
        <v>345</v>
      </c>
      <c r="D68" s="1" t="s">
        <v>346</v>
      </c>
      <c r="E68" s="1" t="s">
        <v>347</v>
      </c>
      <c r="F68" s="1" t="s">
        <v>65</v>
      </c>
      <c r="G68" s="1" t="s">
        <v>13</v>
      </c>
      <c r="H68" s="1" t="s">
        <v>348</v>
      </c>
      <c r="I68" s="1" t="s">
        <v>26</v>
      </c>
      <c r="J68" s="1" t="s">
        <v>27</v>
      </c>
      <c r="K68" s="1" t="s">
        <v>349</v>
      </c>
      <c r="L68" s="1" t="s">
        <v>14</v>
      </c>
      <c r="M68" s="1" t="s">
        <v>14</v>
      </c>
      <c r="N68" s="8">
        <v>2</v>
      </c>
      <c r="O68" s="8">
        <v>112</v>
      </c>
      <c r="P68" s="8" t="s">
        <v>487</v>
      </c>
      <c r="Q68" s="1" t="s">
        <v>503</v>
      </c>
    </row>
    <row r="69" spans="1:17" x14ac:dyDescent="0.2">
      <c r="A69" s="1" t="s">
        <v>323</v>
      </c>
      <c r="B69" s="1" t="s">
        <v>11</v>
      </c>
      <c r="C69" s="2" t="s">
        <v>350</v>
      </c>
      <c r="D69" s="1" t="s">
        <v>12</v>
      </c>
      <c r="E69" s="1" t="s">
        <v>11</v>
      </c>
      <c r="F69" s="1" t="s">
        <v>11</v>
      </c>
      <c r="G69" s="1" t="s">
        <v>125</v>
      </c>
      <c r="H69" s="1" t="s">
        <v>14</v>
      </c>
      <c r="I69" s="1" t="s">
        <v>15</v>
      </c>
      <c r="J69" s="1" t="s">
        <v>479</v>
      </c>
      <c r="K69" s="1" t="s">
        <v>351</v>
      </c>
      <c r="L69" s="1" t="s">
        <v>500</v>
      </c>
      <c r="M69" s="1" t="s">
        <v>352</v>
      </c>
      <c r="N69" s="8">
        <v>4</v>
      </c>
      <c r="O69" s="8">
        <v>1362</v>
      </c>
      <c r="P69" s="8" t="s">
        <v>488</v>
      </c>
      <c r="Q69" s="1" t="s">
        <v>515</v>
      </c>
    </row>
    <row r="70" spans="1:17" x14ac:dyDescent="0.2">
      <c r="A70" s="1" t="s">
        <v>353</v>
      </c>
      <c r="B70" s="1" t="s">
        <v>354</v>
      </c>
      <c r="C70" s="10" t="s">
        <v>355</v>
      </c>
      <c r="D70" s="1" t="s">
        <v>356</v>
      </c>
      <c r="E70" s="1" t="s">
        <v>23</v>
      </c>
      <c r="F70" s="1" t="s">
        <v>41</v>
      </c>
      <c r="G70" s="1" t="s">
        <v>35</v>
      </c>
      <c r="H70" s="1" t="s">
        <v>357</v>
      </c>
      <c r="I70" s="1" t="s">
        <v>26</v>
      </c>
      <c r="J70" s="10" t="s">
        <v>51</v>
      </c>
      <c r="K70" s="1" t="s">
        <v>14</v>
      </c>
      <c r="L70" s="10" t="s">
        <v>355</v>
      </c>
      <c r="M70" s="1" t="s">
        <v>14</v>
      </c>
      <c r="N70" s="8">
        <v>3</v>
      </c>
      <c r="O70" s="8">
        <v>1195</v>
      </c>
      <c r="P70" s="8" t="s">
        <v>495</v>
      </c>
      <c r="Q70" s="10" t="s">
        <v>514</v>
      </c>
    </row>
    <row r="71" spans="1:17" x14ac:dyDescent="0.2">
      <c r="A71" s="1" t="s">
        <v>353</v>
      </c>
      <c r="B71" s="1" t="s">
        <v>358</v>
      </c>
      <c r="C71" s="2" t="s">
        <v>359</v>
      </c>
      <c r="D71" s="1" t="s">
        <v>360</v>
      </c>
      <c r="E71" s="1" t="s">
        <v>361</v>
      </c>
      <c r="F71" s="1" t="s">
        <v>34</v>
      </c>
      <c r="G71" s="1" t="s">
        <v>13</v>
      </c>
      <c r="H71" s="1" t="s">
        <v>14</v>
      </c>
      <c r="I71" s="1" t="s">
        <v>15</v>
      </c>
      <c r="J71" s="1" t="s">
        <v>27</v>
      </c>
      <c r="K71" s="1" t="s">
        <v>14</v>
      </c>
      <c r="L71" s="1" t="s">
        <v>359</v>
      </c>
      <c r="M71" s="1" t="s">
        <v>14</v>
      </c>
      <c r="N71" s="8">
        <v>1</v>
      </c>
      <c r="O71" s="8">
        <v>135</v>
      </c>
      <c r="P71" s="8" t="s">
        <v>487</v>
      </c>
      <c r="Q71" s="1">
        <v>36</v>
      </c>
    </row>
    <row r="72" spans="1:17" x14ac:dyDescent="0.2">
      <c r="A72" s="1" t="s">
        <v>353</v>
      </c>
      <c r="B72" s="1" t="s">
        <v>11</v>
      </c>
      <c r="C72" s="2" t="s">
        <v>362</v>
      </c>
      <c r="D72" s="1" t="s">
        <v>12</v>
      </c>
      <c r="E72" s="1" t="s">
        <v>11</v>
      </c>
      <c r="F72" s="1" t="s">
        <v>11</v>
      </c>
      <c r="G72" s="1" t="s">
        <v>17</v>
      </c>
      <c r="H72" s="1" t="s">
        <v>14</v>
      </c>
      <c r="I72" s="1" t="s">
        <v>15</v>
      </c>
      <c r="J72" s="1" t="s">
        <v>479</v>
      </c>
      <c r="K72" s="1" t="s">
        <v>14</v>
      </c>
      <c r="L72" s="1" t="s">
        <v>363</v>
      </c>
      <c r="M72" s="1" t="s">
        <v>364</v>
      </c>
      <c r="N72" s="8">
        <v>2</v>
      </c>
      <c r="O72" s="8">
        <v>5359</v>
      </c>
      <c r="P72" s="8" t="s">
        <v>489</v>
      </c>
      <c r="Q72" s="1" t="s">
        <v>512</v>
      </c>
    </row>
    <row r="73" spans="1:17" x14ac:dyDescent="0.2">
      <c r="A73" s="1" t="s">
        <v>365</v>
      </c>
      <c r="B73" s="1" t="s">
        <v>366</v>
      </c>
      <c r="C73" s="1" t="s">
        <v>367</v>
      </c>
      <c r="D73" s="1" t="s">
        <v>12</v>
      </c>
      <c r="E73" s="1" t="s">
        <v>65</v>
      </c>
      <c r="F73" s="1" t="s">
        <v>34</v>
      </c>
      <c r="G73" s="1" t="s">
        <v>35</v>
      </c>
      <c r="H73" s="1" t="s">
        <v>368</v>
      </c>
      <c r="I73" s="1" t="s">
        <v>527</v>
      </c>
      <c r="J73" s="1" t="s">
        <v>71</v>
      </c>
      <c r="K73" s="1" t="s">
        <v>14</v>
      </c>
      <c r="L73" s="1" t="s">
        <v>367</v>
      </c>
      <c r="M73" s="1" t="s">
        <v>14</v>
      </c>
      <c r="N73" s="8">
        <v>1</v>
      </c>
      <c r="O73" s="8">
        <v>135</v>
      </c>
      <c r="P73" s="8" t="s">
        <v>487</v>
      </c>
      <c r="Q73" s="1">
        <v>36</v>
      </c>
    </row>
    <row r="74" spans="1:17" x14ac:dyDescent="0.2">
      <c r="A74" s="1" t="s">
        <v>369</v>
      </c>
      <c r="B74" s="1" t="s">
        <v>370</v>
      </c>
      <c r="C74" s="1" t="s">
        <v>371</v>
      </c>
      <c r="D74" s="1" t="s">
        <v>372</v>
      </c>
      <c r="E74" s="1" t="s">
        <v>23</v>
      </c>
      <c r="F74" s="1" t="s">
        <v>65</v>
      </c>
      <c r="G74" s="1" t="s">
        <v>35</v>
      </c>
      <c r="H74" s="1" t="s">
        <v>373</v>
      </c>
      <c r="I74" s="1" t="s">
        <v>43</v>
      </c>
      <c r="J74" s="1" t="s">
        <v>51</v>
      </c>
      <c r="K74" s="1" t="s">
        <v>374</v>
      </c>
      <c r="L74" s="1" t="s">
        <v>375</v>
      </c>
      <c r="M74" s="1" t="s">
        <v>376</v>
      </c>
      <c r="N74" s="8">
        <v>3</v>
      </c>
      <c r="O74" s="8">
        <v>125</v>
      </c>
      <c r="P74" s="8" t="s">
        <v>492</v>
      </c>
      <c r="Q74" s="1" t="s">
        <v>510</v>
      </c>
    </row>
    <row r="75" spans="1:17" x14ac:dyDescent="0.2">
      <c r="A75" s="1" t="s">
        <v>369</v>
      </c>
      <c r="B75" s="1" t="s">
        <v>377</v>
      </c>
      <c r="C75" s="1" t="s">
        <v>378</v>
      </c>
      <c r="D75" s="1" t="s">
        <v>379</v>
      </c>
      <c r="E75" s="1" t="s">
        <v>23</v>
      </c>
      <c r="F75" s="1" t="s">
        <v>41</v>
      </c>
      <c r="G75" s="1" t="s">
        <v>35</v>
      </c>
      <c r="H75" s="1" t="s">
        <v>380</v>
      </c>
      <c r="I75" s="1" t="s">
        <v>43</v>
      </c>
      <c r="J75" s="1" t="s">
        <v>51</v>
      </c>
      <c r="K75" s="1" t="s">
        <v>14</v>
      </c>
      <c r="L75" s="1" t="s">
        <v>378</v>
      </c>
      <c r="M75" s="1" t="s">
        <v>14</v>
      </c>
      <c r="N75" s="8">
        <v>2</v>
      </c>
      <c r="O75" s="8">
        <v>1050</v>
      </c>
      <c r="P75" s="8" t="s">
        <v>486</v>
      </c>
      <c r="Q75" s="1">
        <v>29</v>
      </c>
    </row>
    <row r="76" spans="1:17" x14ac:dyDescent="0.2">
      <c r="A76" s="1" t="s">
        <v>369</v>
      </c>
      <c r="B76" s="1" t="s">
        <v>381</v>
      </c>
      <c r="C76" s="1" t="s">
        <v>382</v>
      </c>
      <c r="D76" s="1" t="s">
        <v>383</v>
      </c>
      <c r="E76" s="1" t="s">
        <v>23</v>
      </c>
      <c r="F76" s="1" t="s">
        <v>65</v>
      </c>
      <c r="G76" s="1" t="s">
        <v>35</v>
      </c>
      <c r="H76" s="1" t="s">
        <v>384</v>
      </c>
      <c r="I76" s="1" t="s">
        <v>43</v>
      </c>
      <c r="J76" s="1" t="s">
        <v>51</v>
      </c>
      <c r="K76" s="1" t="s">
        <v>14</v>
      </c>
      <c r="L76" s="1" t="s">
        <v>382</v>
      </c>
      <c r="M76" s="1" t="s">
        <v>14</v>
      </c>
      <c r="N76" s="8">
        <v>2</v>
      </c>
      <c r="O76" s="8">
        <v>121</v>
      </c>
      <c r="P76" s="8" t="s">
        <v>486</v>
      </c>
      <c r="Q76" s="1">
        <v>26</v>
      </c>
    </row>
    <row r="77" spans="1:17" x14ac:dyDescent="0.2">
      <c r="A77" s="1" t="s">
        <v>385</v>
      </c>
      <c r="B77" s="1" t="s">
        <v>386</v>
      </c>
      <c r="C77" s="1" t="s">
        <v>387</v>
      </c>
      <c r="D77" s="1" t="s">
        <v>40</v>
      </c>
      <c r="E77" s="1" t="s">
        <v>65</v>
      </c>
      <c r="F77" s="1" t="s">
        <v>34</v>
      </c>
      <c r="G77" s="1" t="s">
        <v>35</v>
      </c>
      <c r="H77" s="1" t="s">
        <v>388</v>
      </c>
      <c r="I77" s="1" t="s">
        <v>525</v>
      </c>
      <c r="J77" s="1" t="s">
        <v>18</v>
      </c>
      <c r="K77" s="1" t="s">
        <v>14</v>
      </c>
      <c r="L77" s="1" t="s">
        <v>387</v>
      </c>
      <c r="M77" s="1" t="s">
        <v>14</v>
      </c>
      <c r="N77" s="8">
        <v>2</v>
      </c>
      <c r="O77" s="8">
        <v>1171</v>
      </c>
      <c r="P77" s="8" t="s">
        <v>486</v>
      </c>
      <c r="Q77" s="1" t="s">
        <v>511</v>
      </c>
    </row>
    <row r="78" spans="1:17" x14ac:dyDescent="0.2">
      <c r="A78" s="1" t="s">
        <v>389</v>
      </c>
      <c r="B78" s="1" t="s">
        <v>390</v>
      </c>
      <c r="C78" s="10" t="s">
        <v>391</v>
      </c>
      <c r="D78" s="1" t="s">
        <v>392</v>
      </c>
      <c r="E78" s="1" t="s">
        <v>24</v>
      </c>
      <c r="F78" s="1" t="s">
        <v>23</v>
      </c>
      <c r="G78" s="1" t="s">
        <v>13</v>
      </c>
      <c r="H78" s="1" t="s">
        <v>393</v>
      </c>
      <c r="I78" s="1" t="s">
        <v>26</v>
      </c>
      <c r="J78" s="10" t="s">
        <v>27</v>
      </c>
      <c r="K78" s="1" t="s">
        <v>14</v>
      </c>
      <c r="L78" s="10" t="s">
        <v>391</v>
      </c>
      <c r="M78" s="1" t="s">
        <v>14</v>
      </c>
      <c r="N78" s="8">
        <v>2</v>
      </c>
      <c r="O78" s="8">
        <v>1170</v>
      </c>
      <c r="P78" s="8" t="s">
        <v>486</v>
      </c>
      <c r="Q78" s="10" t="s">
        <v>508</v>
      </c>
    </row>
    <row r="79" spans="1:17" x14ac:dyDescent="0.2">
      <c r="A79" s="1" t="s">
        <v>389</v>
      </c>
      <c r="B79" s="1" t="s">
        <v>394</v>
      </c>
      <c r="C79" s="1" t="s">
        <v>395</v>
      </c>
      <c r="D79" s="1" t="s">
        <v>396</v>
      </c>
      <c r="E79" s="1" t="s">
        <v>34</v>
      </c>
      <c r="F79" s="1" t="s">
        <v>41</v>
      </c>
      <c r="G79" s="1" t="s">
        <v>35</v>
      </c>
      <c r="H79" s="1" t="s">
        <v>397</v>
      </c>
      <c r="I79" s="1" t="s">
        <v>525</v>
      </c>
      <c r="J79" s="1" t="s">
        <v>119</v>
      </c>
      <c r="K79" s="1" t="s">
        <v>14</v>
      </c>
      <c r="L79" s="1" t="s">
        <v>395</v>
      </c>
      <c r="M79" s="1" t="s">
        <v>14</v>
      </c>
      <c r="N79" s="8">
        <v>1</v>
      </c>
      <c r="O79" s="8">
        <v>25</v>
      </c>
      <c r="P79" s="8" t="s">
        <v>489</v>
      </c>
      <c r="Q79" s="1">
        <v>28</v>
      </c>
    </row>
    <row r="80" spans="1:17" x14ac:dyDescent="0.2">
      <c r="A80" s="1" t="s">
        <v>389</v>
      </c>
      <c r="B80" s="1" t="s">
        <v>398</v>
      </c>
      <c r="C80" s="1" t="s">
        <v>399</v>
      </c>
      <c r="D80" s="1" t="s">
        <v>400</v>
      </c>
      <c r="E80" s="1" t="s">
        <v>34</v>
      </c>
      <c r="F80" s="1" t="s">
        <v>65</v>
      </c>
      <c r="G80" s="1" t="s">
        <v>35</v>
      </c>
      <c r="H80" s="1" t="s">
        <v>401</v>
      </c>
      <c r="I80" s="1" t="s">
        <v>37</v>
      </c>
      <c r="J80" s="1" t="s">
        <v>51</v>
      </c>
      <c r="K80" s="1" t="s">
        <v>14</v>
      </c>
      <c r="L80" s="1" t="s">
        <v>399</v>
      </c>
      <c r="M80" s="1" t="s">
        <v>14</v>
      </c>
      <c r="N80" s="8">
        <v>1</v>
      </c>
      <c r="O80" s="8">
        <v>1050</v>
      </c>
      <c r="P80" s="8" t="s">
        <v>486</v>
      </c>
      <c r="Q80" s="1">
        <v>29</v>
      </c>
    </row>
    <row r="81" spans="1:17" x14ac:dyDescent="0.2">
      <c r="A81" s="1" t="s">
        <v>389</v>
      </c>
      <c r="B81" s="1" t="s">
        <v>402</v>
      </c>
      <c r="C81" s="1" t="s">
        <v>403</v>
      </c>
      <c r="D81" s="1" t="s">
        <v>40</v>
      </c>
      <c r="E81" s="1" t="s">
        <v>65</v>
      </c>
      <c r="F81" s="1" t="s">
        <v>23</v>
      </c>
      <c r="G81" s="1" t="s">
        <v>35</v>
      </c>
      <c r="H81" s="1" t="s">
        <v>404</v>
      </c>
      <c r="I81" s="1" t="s">
        <v>43</v>
      </c>
      <c r="J81" s="1" t="s">
        <v>119</v>
      </c>
      <c r="K81" s="1" t="s">
        <v>14</v>
      </c>
      <c r="L81" s="1" t="s">
        <v>403</v>
      </c>
      <c r="M81" s="1" t="s">
        <v>14</v>
      </c>
      <c r="N81" s="8">
        <v>1</v>
      </c>
      <c r="O81" s="8">
        <v>1050</v>
      </c>
      <c r="P81" s="8" t="s">
        <v>486</v>
      </c>
      <c r="Q81" s="1">
        <v>29</v>
      </c>
    </row>
    <row r="82" spans="1:17" x14ac:dyDescent="0.2">
      <c r="A82" s="1" t="s">
        <v>389</v>
      </c>
      <c r="B82" s="1" t="s">
        <v>405</v>
      </c>
      <c r="C82" s="1" t="s">
        <v>406</v>
      </c>
      <c r="D82" s="1" t="s">
        <v>407</v>
      </c>
      <c r="E82" s="1" t="s">
        <v>23</v>
      </c>
      <c r="F82" s="1" t="s">
        <v>65</v>
      </c>
      <c r="G82" s="1" t="s">
        <v>35</v>
      </c>
      <c r="H82" s="1" t="s">
        <v>408</v>
      </c>
      <c r="I82" s="1" t="s">
        <v>43</v>
      </c>
      <c r="J82" s="1" t="s">
        <v>51</v>
      </c>
      <c r="K82" s="1" t="s">
        <v>14</v>
      </c>
      <c r="L82" s="1" t="s">
        <v>406</v>
      </c>
      <c r="M82" s="1" t="s">
        <v>14</v>
      </c>
      <c r="N82" s="8">
        <v>1</v>
      </c>
      <c r="O82" s="8">
        <v>121</v>
      </c>
      <c r="P82" s="8" t="s">
        <v>486</v>
      </c>
      <c r="Q82" s="1">
        <v>26</v>
      </c>
    </row>
    <row r="83" spans="1:17" x14ac:dyDescent="0.2">
      <c r="A83" s="1" t="s">
        <v>409</v>
      </c>
      <c r="B83" s="1" t="s">
        <v>410</v>
      </c>
      <c r="C83" s="10" t="s">
        <v>411</v>
      </c>
      <c r="D83" s="1" t="s">
        <v>412</v>
      </c>
      <c r="E83" s="1" t="s">
        <v>413</v>
      </c>
      <c r="F83" s="1" t="s">
        <v>41</v>
      </c>
      <c r="G83" s="1" t="s">
        <v>13</v>
      </c>
      <c r="H83" s="1" t="s">
        <v>414</v>
      </c>
      <c r="I83" s="1" t="s">
        <v>26</v>
      </c>
      <c r="J83" s="10" t="s">
        <v>27</v>
      </c>
      <c r="K83" s="1" t="s">
        <v>14</v>
      </c>
      <c r="L83" s="10" t="s">
        <v>411</v>
      </c>
      <c r="M83" s="1" t="s">
        <v>14</v>
      </c>
      <c r="N83" s="8">
        <v>2</v>
      </c>
      <c r="O83" s="8">
        <v>1170</v>
      </c>
      <c r="P83" s="8" t="s">
        <v>486</v>
      </c>
      <c r="Q83" s="10" t="s">
        <v>508</v>
      </c>
    </row>
    <row r="84" spans="1:17" x14ac:dyDescent="0.2">
      <c r="A84" s="1" t="s">
        <v>415</v>
      </c>
      <c r="B84" s="1" t="s">
        <v>416</v>
      </c>
      <c r="C84" s="1" t="s">
        <v>417</v>
      </c>
      <c r="D84" s="1" t="s">
        <v>12</v>
      </c>
      <c r="E84" s="1" t="s">
        <v>34</v>
      </c>
      <c r="F84" s="1" t="s">
        <v>23</v>
      </c>
      <c r="G84" s="1" t="s">
        <v>35</v>
      </c>
      <c r="H84" s="1" t="s">
        <v>418</v>
      </c>
      <c r="I84" s="1" t="s">
        <v>43</v>
      </c>
      <c r="J84" s="1" t="s">
        <v>18</v>
      </c>
      <c r="K84" s="1" t="s">
        <v>14</v>
      </c>
      <c r="L84" s="1" t="s">
        <v>417</v>
      </c>
      <c r="M84" s="1" t="s">
        <v>14</v>
      </c>
      <c r="N84" s="8">
        <v>1</v>
      </c>
      <c r="O84" s="8">
        <v>1050</v>
      </c>
      <c r="P84" s="8" t="s">
        <v>486</v>
      </c>
      <c r="Q84" s="1">
        <v>29</v>
      </c>
    </row>
    <row r="85" spans="1:17" x14ac:dyDescent="0.2">
      <c r="A85" s="1" t="s">
        <v>419</v>
      </c>
      <c r="B85" s="1" t="s">
        <v>420</v>
      </c>
      <c r="C85" s="1" t="s">
        <v>421</v>
      </c>
      <c r="D85" s="1" t="s">
        <v>422</v>
      </c>
      <c r="E85" s="1" t="s">
        <v>23</v>
      </c>
      <c r="F85" s="1" t="s">
        <v>34</v>
      </c>
      <c r="G85" s="1" t="s">
        <v>35</v>
      </c>
      <c r="H85" s="1" t="s">
        <v>423</v>
      </c>
      <c r="I85" s="1" t="s">
        <v>15</v>
      </c>
      <c r="J85" s="1" t="s">
        <v>51</v>
      </c>
      <c r="K85" s="1" t="s">
        <v>424</v>
      </c>
      <c r="L85" s="1" t="s">
        <v>425</v>
      </c>
      <c r="M85" s="1" t="s">
        <v>426</v>
      </c>
      <c r="N85" s="8">
        <v>3</v>
      </c>
      <c r="O85" s="8">
        <v>125</v>
      </c>
      <c r="P85" s="8" t="s">
        <v>487</v>
      </c>
      <c r="Q85" s="1" t="s">
        <v>510</v>
      </c>
    </row>
    <row r="86" spans="1:17" x14ac:dyDescent="0.2">
      <c r="A86" s="1" t="s">
        <v>419</v>
      </c>
      <c r="B86" s="1" t="s">
        <v>427</v>
      </c>
      <c r="C86" s="1" t="s">
        <v>428</v>
      </c>
      <c r="D86" s="1" t="s">
        <v>429</v>
      </c>
      <c r="E86" s="1" t="s">
        <v>23</v>
      </c>
      <c r="F86" s="1" t="s">
        <v>34</v>
      </c>
      <c r="G86" s="1" t="s">
        <v>35</v>
      </c>
      <c r="H86" s="1" t="s">
        <v>430</v>
      </c>
      <c r="I86" s="1" t="s">
        <v>43</v>
      </c>
      <c r="J86" s="1" t="s">
        <v>51</v>
      </c>
      <c r="K86" s="1" t="s">
        <v>14</v>
      </c>
      <c r="L86" s="1" t="s">
        <v>428</v>
      </c>
      <c r="M86" s="1" t="s">
        <v>14</v>
      </c>
      <c r="N86" s="8">
        <v>1</v>
      </c>
      <c r="O86" s="8">
        <v>1050</v>
      </c>
      <c r="P86" s="8" t="s">
        <v>486</v>
      </c>
      <c r="Q86" s="1">
        <v>29</v>
      </c>
    </row>
    <row r="87" spans="1:17" x14ac:dyDescent="0.2">
      <c r="A87" s="1" t="s">
        <v>431</v>
      </c>
      <c r="B87" s="1" t="s">
        <v>432</v>
      </c>
      <c r="C87" s="1" t="s">
        <v>433</v>
      </c>
      <c r="D87" s="1" t="s">
        <v>40</v>
      </c>
      <c r="E87" s="1" t="s">
        <v>65</v>
      </c>
      <c r="F87" s="1" t="s">
        <v>41</v>
      </c>
      <c r="G87" s="1" t="s">
        <v>35</v>
      </c>
      <c r="H87" s="1" t="s">
        <v>434</v>
      </c>
      <c r="I87" s="1" t="s">
        <v>525</v>
      </c>
      <c r="J87" s="1" t="s">
        <v>18</v>
      </c>
      <c r="K87" s="1" t="s">
        <v>14</v>
      </c>
      <c r="L87" s="1" t="s">
        <v>433</v>
      </c>
      <c r="M87" s="1" t="s">
        <v>14</v>
      </c>
      <c r="N87" s="8">
        <v>1</v>
      </c>
      <c r="O87" s="8">
        <v>121</v>
      </c>
      <c r="P87" s="8" t="s">
        <v>486</v>
      </c>
      <c r="Q87" s="1">
        <v>26</v>
      </c>
    </row>
    <row r="88" spans="1:17" x14ac:dyDescent="0.2">
      <c r="A88" s="1" t="s">
        <v>431</v>
      </c>
      <c r="B88" s="1" t="s">
        <v>435</v>
      </c>
      <c r="C88" s="1" t="s">
        <v>436</v>
      </c>
      <c r="D88" s="1" t="s">
        <v>40</v>
      </c>
      <c r="E88" s="1" t="s">
        <v>437</v>
      </c>
      <c r="F88" s="1" t="s">
        <v>41</v>
      </c>
      <c r="G88" s="1" t="s">
        <v>13</v>
      </c>
      <c r="H88" s="1" t="s">
        <v>438</v>
      </c>
      <c r="I88" s="1" t="s">
        <v>523</v>
      </c>
      <c r="J88" s="1" t="s">
        <v>18</v>
      </c>
      <c r="K88" s="1" t="s">
        <v>439</v>
      </c>
      <c r="L88" s="1" t="s">
        <v>14</v>
      </c>
      <c r="M88" s="1" t="s">
        <v>14</v>
      </c>
      <c r="N88" s="8">
        <v>2</v>
      </c>
      <c r="O88" s="8">
        <v>112</v>
      </c>
      <c r="P88" s="8" t="s">
        <v>489</v>
      </c>
      <c r="Q88" s="1" t="s">
        <v>503</v>
      </c>
    </row>
    <row r="89" spans="1:17" x14ac:dyDescent="0.2">
      <c r="A89" s="1" t="s">
        <v>440</v>
      </c>
      <c r="B89" s="1" t="s">
        <v>441</v>
      </c>
      <c r="C89" s="1" t="s">
        <v>442</v>
      </c>
      <c r="D89" s="1" t="s">
        <v>443</v>
      </c>
      <c r="E89" s="1" t="s">
        <v>65</v>
      </c>
      <c r="F89" s="1" t="s">
        <v>282</v>
      </c>
      <c r="G89" s="1" t="s">
        <v>17</v>
      </c>
      <c r="H89" s="1" t="s">
        <v>444</v>
      </c>
      <c r="I89" s="1" t="s">
        <v>26</v>
      </c>
      <c r="J89" s="10" t="s">
        <v>27</v>
      </c>
      <c r="K89" s="1" t="s">
        <v>445</v>
      </c>
      <c r="L89" s="10" t="s">
        <v>446</v>
      </c>
      <c r="M89" s="1" t="s">
        <v>447</v>
      </c>
      <c r="N89" s="8">
        <v>9</v>
      </c>
      <c r="O89" s="8">
        <v>6723</v>
      </c>
      <c r="P89" s="8" t="s">
        <v>492</v>
      </c>
      <c r="Q89" s="10" t="s">
        <v>513</v>
      </c>
    </row>
    <row r="90" spans="1:17" x14ac:dyDescent="0.2">
      <c r="A90" s="1" t="s">
        <v>448</v>
      </c>
      <c r="B90" s="1" t="s">
        <v>449</v>
      </c>
      <c r="C90" s="10" t="s">
        <v>450</v>
      </c>
      <c r="D90" s="1" t="s">
        <v>12</v>
      </c>
      <c r="E90" s="1" t="s">
        <v>23</v>
      </c>
      <c r="F90" s="1" t="s">
        <v>41</v>
      </c>
      <c r="G90" s="1" t="s">
        <v>35</v>
      </c>
      <c r="H90" s="1" t="s">
        <v>451</v>
      </c>
      <c r="I90" s="1" t="s">
        <v>26</v>
      </c>
      <c r="J90" s="10" t="s">
        <v>71</v>
      </c>
      <c r="K90" s="1" t="s">
        <v>14</v>
      </c>
      <c r="L90" s="10" t="s">
        <v>450</v>
      </c>
      <c r="M90" s="1" t="s">
        <v>14</v>
      </c>
      <c r="N90" s="8">
        <v>2</v>
      </c>
      <c r="O90" s="8">
        <v>1170</v>
      </c>
      <c r="P90" s="8" t="s">
        <v>486</v>
      </c>
      <c r="Q90" s="10" t="s">
        <v>508</v>
      </c>
    </row>
    <row r="91" spans="1:17" x14ac:dyDescent="0.2">
      <c r="A91" s="1" t="s">
        <v>452</v>
      </c>
      <c r="B91" s="1" t="s">
        <v>453</v>
      </c>
      <c r="C91" s="2" t="s">
        <v>454</v>
      </c>
      <c r="D91" s="1" t="s">
        <v>455</v>
      </c>
      <c r="E91" s="1" t="s">
        <v>34</v>
      </c>
      <c r="F91" s="1" t="s">
        <v>106</v>
      </c>
      <c r="G91" s="1" t="s">
        <v>17</v>
      </c>
      <c r="H91" s="1" t="s">
        <v>14</v>
      </c>
      <c r="I91" s="1" t="s">
        <v>15</v>
      </c>
      <c r="J91" s="1" t="s">
        <v>27</v>
      </c>
      <c r="K91" s="1" t="s">
        <v>14</v>
      </c>
      <c r="L91" s="1" t="s">
        <v>454</v>
      </c>
      <c r="M91" s="1" t="s">
        <v>14</v>
      </c>
      <c r="N91" s="8">
        <v>1</v>
      </c>
      <c r="O91" s="8">
        <v>112</v>
      </c>
      <c r="P91" s="8" t="s">
        <v>489</v>
      </c>
      <c r="Q91" s="1">
        <v>38</v>
      </c>
    </row>
    <row r="92" spans="1:17" x14ac:dyDescent="0.2">
      <c r="A92" s="1" t="s">
        <v>456</v>
      </c>
      <c r="B92" s="1" t="s">
        <v>457</v>
      </c>
      <c r="C92" s="1" t="s">
        <v>458</v>
      </c>
      <c r="D92" s="1" t="s">
        <v>459</v>
      </c>
      <c r="E92" s="1" t="s">
        <v>41</v>
      </c>
      <c r="F92" s="1" t="s">
        <v>65</v>
      </c>
      <c r="G92" s="1" t="s">
        <v>35</v>
      </c>
      <c r="H92" s="1" t="s">
        <v>460</v>
      </c>
      <c r="I92" s="1" t="s">
        <v>43</v>
      </c>
      <c r="J92" s="1" t="s">
        <v>51</v>
      </c>
      <c r="K92" s="1" t="s">
        <v>14</v>
      </c>
      <c r="L92" s="1" t="s">
        <v>458</v>
      </c>
      <c r="M92" s="1" t="s">
        <v>14</v>
      </c>
      <c r="N92" s="8">
        <v>1</v>
      </c>
      <c r="O92" s="8">
        <v>1050</v>
      </c>
      <c r="P92" s="8" t="s">
        <v>486</v>
      </c>
      <c r="Q92" s="1">
        <v>29</v>
      </c>
    </row>
    <row r="93" spans="1:17" x14ac:dyDescent="0.2">
      <c r="A93" s="1" t="s">
        <v>456</v>
      </c>
      <c r="B93" s="1" t="s">
        <v>461</v>
      </c>
      <c r="C93" s="1" t="s">
        <v>462</v>
      </c>
      <c r="D93" s="1" t="s">
        <v>463</v>
      </c>
      <c r="E93" s="1" t="s">
        <v>41</v>
      </c>
      <c r="F93" s="1" t="s">
        <v>23</v>
      </c>
      <c r="G93" s="1" t="s">
        <v>35</v>
      </c>
      <c r="H93" s="1" t="s">
        <v>464</v>
      </c>
      <c r="I93" s="1" t="s">
        <v>15</v>
      </c>
      <c r="J93" s="1" t="s">
        <v>51</v>
      </c>
      <c r="K93" s="1" t="s">
        <v>14</v>
      </c>
      <c r="L93" s="1" t="s">
        <v>462</v>
      </c>
      <c r="M93" s="1" t="s">
        <v>14</v>
      </c>
      <c r="N93" s="8">
        <v>1</v>
      </c>
      <c r="O93" s="8">
        <v>135</v>
      </c>
      <c r="P93" s="8" t="s">
        <v>487</v>
      </c>
      <c r="Q93" s="1">
        <v>36</v>
      </c>
    </row>
    <row r="94" spans="1:17" x14ac:dyDescent="0.2">
      <c r="A94" s="1" t="s">
        <v>456</v>
      </c>
      <c r="B94" s="1" t="s">
        <v>465</v>
      </c>
      <c r="C94" s="1" t="s">
        <v>466</v>
      </c>
      <c r="D94" s="1" t="s">
        <v>467</v>
      </c>
      <c r="E94" s="1" t="s">
        <v>23</v>
      </c>
      <c r="F94" s="1" t="s">
        <v>41</v>
      </c>
      <c r="G94" s="1" t="s">
        <v>35</v>
      </c>
      <c r="H94" s="1" t="s">
        <v>468</v>
      </c>
      <c r="I94" s="1" t="s">
        <v>523</v>
      </c>
      <c r="J94" s="1" t="s">
        <v>51</v>
      </c>
      <c r="K94" s="1" t="s">
        <v>14</v>
      </c>
      <c r="L94" s="1" t="s">
        <v>466</v>
      </c>
      <c r="M94" s="1" t="s">
        <v>14</v>
      </c>
      <c r="N94" s="8">
        <v>1</v>
      </c>
      <c r="O94" s="8">
        <v>121</v>
      </c>
      <c r="P94" s="8" t="s">
        <v>486</v>
      </c>
      <c r="Q94" s="1">
        <v>26</v>
      </c>
    </row>
    <row r="95" spans="1:17" x14ac:dyDescent="0.2">
      <c r="A95" s="1" t="s">
        <v>469</v>
      </c>
      <c r="B95" s="1" t="s">
        <v>470</v>
      </c>
      <c r="C95" s="1" t="s">
        <v>471</v>
      </c>
      <c r="D95" s="1" t="s">
        <v>472</v>
      </c>
      <c r="E95" s="1" t="s">
        <v>41</v>
      </c>
      <c r="F95" s="1" t="s">
        <v>23</v>
      </c>
      <c r="G95" s="1" t="s">
        <v>35</v>
      </c>
      <c r="H95" s="1" t="s">
        <v>473</v>
      </c>
      <c r="I95" s="1" t="s">
        <v>43</v>
      </c>
      <c r="J95" s="1" t="s">
        <v>51</v>
      </c>
      <c r="K95" s="1" t="s">
        <v>14</v>
      </c>
      <c r="L95" s="1" t="s">
        <v>471</v>
      </c>
      <c r="M95" s="1" t="s">
        <v>14</v>
      </c>
      <c r="N95" s="8">
        <v>1</v>
      </c>
      <c r="O95" s="8">
        <v>1050</v>
      </c>
      <c r="P95" s="8" t="s">
        <v>486</v>
      </c>
      <c r="Q95" s="1">
        <v>29</v>
      </c>
    </row>
    <row r="96" spans="1:17" x14ac:dyDescent="0.2">
      <c r="A96" s="3" t="s">
        <v>474</v>
      </c>
      <c r="B96" s="3" t="s">
        <v>475</v>
      </c>
      <c r="C96" s="3" t="s">
        <v>476</v>
      </c>
      <c r="D96" s="3" t="s">
        <v>40</v>
      </c>
      <c r="E96" s="3" t="s">
        <v>65</v>
      </c>
      <c r="F96" s="3" t="s">
        <v>41</v>
      </c>
      <c r="G96" s="3" t="s">
        <v>35</v>
      </c>
      <c r="H96" s="3" t="s">
        <v>14</v>
      </c>
      <c r="I96" s="3" t="s">
        <v>15</v>
      </c>
      <c r="J96" s="3" t="s">
        <v>18</v>
      </c>
      <c r="K96" s="3" t="s">
        <v>14</v>
      </c>
      <c r="L96" s="3" t="s">
        <v>476</v>
      </c>
      <c r="M96" s="3" t="s">
        <v>14</v>
      </c>
      <c r="N96" s="11">
        <v>1</v>
      </c>
      <c r="O96" s="11">
        <v>1050</v>
      </c>
      <c r="P96" s="8" t="s">
        <v>486</v>
      </c>
      <c r="Q96" s="3">
        <v>29</v>
      </c>
    </row>
    <row r="97" spans="1:16" x14ac:dyDescent="0.2">
      <c r="A97" s="10" t="s">
        <v>497</v>
      </c>
      <c r="N97" s="12"/>
      <c r="O97" s="12"/>
      <c r="P97" s="14"/>
    </row>
    <row r="99" spans="1:16" x14ac:dyDescent="0.2">
      <c r="A99" s="10"/>
      <c r="N99" s="12"/>
      <c r="O99" s="12"/>
      <c r="P99" s="12"/>
    </row>
    <row r="100" spans="1:16" x14ac:dyDescent="0.2">
      <c r="A100" s="2"/>
      <c r="N100" s="13"/>
      <c r="O100" s="13"/>
      <c r="P100" s="13"/>
    </row>
  </sheetData>
  <sortState ref="A4:Q96">
    <sortCondition ref="A4:A96"/>
  </sortState>
  <mergeCells count="1">
    <mergeCell ref="K2:M2"/>
  </mergeCells>
  <phoneticPr fontId="2" type="noConversion"/>
  <pageMargins left="0.70866141732283472" right="0.70866141732283472" top="0.70866141732283472" bottom="0.70866141732283472" header="0.31496062992125984" footer="0.31496062992125984"/>
  <pageSetup paperSize="9" scale="46"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C8E985-490B-2243-BD1F-0EF2E0893CDA}">
  <dimension ref="A1:Q131"/>
  <sheetViews>
    <sheetView tabSelected="1" workbookViewId="0">
      <selection activeCell="D15" sqref="D15"/>
    </sheetView>
  </sheetViews>
  <sheetFormatPr baseColWidth="10" defaultColWidth="11.5" defaultRowHeight="13" x14ac:dyDescent="0.2"/>
  <cols>
    <col min="1" max="1" width="10.1640625" style="31" customWidth="1"/>
    <col min="2" max="2" width="21.6640625" style="31" customWidth="1"/>
    <col min="3" max="3" width="16" style="31" customWidth="1"/>
    <col min="4" max="4" width="18.1640625" style="31" customWidth="1"/>
    <col min="5" max="5" width="9.5" style="31" customWidth="1"/>
    <col min="6" max="6" width="9.1640625" style="31" customWidth="1"/>
    <col min="7" max="7" width="11" style="31" bestFit="1" customWidth="1"/>
    <col min="8" max="8" width="12.5" style="31" bestFit="1" customWidth="1"/>
    <col min="9" max="9" width="13" style="31" customWidth="1"/>
    <col min="10" max="10" width="12.1640625" style="31" customWidth="1"/>
    <col min="11" max="11" width="18.6640625" style="31" customWidth="1"/>
    <col min="12" max="12" width="15.5" style="31" customWidth="1"/>
    <col min="13" max="13" width="11.1640625" style="31" customWidth="1"/>
    <col min="14" max="14" width="6.6640625" style="16" customWidth="1"/>
    <col min="15" max="15" width="8.6640625" style="32" customWidth="1"/>
    <col min="16" max="16" width="11.5" style="26"/>
    <col min="17" max="17" width="20" style="18" customWidth="1"/>
    <col min="18" max="16384" width="11.5" style="31"/>
  </cols>
  <sheetData>
    <row r="1" spans="1:17" x14ac:dyDescent="0.2">
      <c r="A1" s="31" t="s">
        <v>1152</v>
      </c>
    </row>
    <row r="2" spans="1:17" ht="14" x14ac:dyDescent="0.2">
      <c r="A2" s="33" t="s">
        <v>0</v>
      </c>
      <c r="B2" s="33" t="s">
        <v>1</v>
      </c>
      <c r="C2" s="33" t="s">
        <v>2</v>
      </c>
      <c r="D2" s="33" t="s">
        <v>3</v>
      </c>
      <c r="E2" s="33" t="s">
        <v>4</v>
      </c>
      <c r="F2" s="33" t="s">
        <v>5</v>
      </c>
      <c r="G2" s="33" t="s">
        <v>6</v>
      </c>
      <c r="H2" s="33" t="s">
        <v>7</v>
      </c>
      <c r="I2" s="33" t="s">
        <v>482</v>
      </c>
      <c r="J2" s="33" t="s">
        <v>502</v>
      </c>
      <c r="K2" s="34" t="s">
        <v>8</v>
      </c>
      <c r="L2" s="34"/>
      <c r="M2" s="34"/>
      <c r="N2" s="35" t="s">
        <v>480</v>
      </c>
      <c r="O2" s="36" t="s">
        <v>481</v>
      </c>
      <c r="P2" s="37" t="s">
        <v>484</v>
      </c>
      <c r="Q2" s="38" t="s">
        <v>562</v>
      </c>
    </row>
    <row r="3" spans="1:17" x14ac:dyDescent="0.2">
      <c r="A3" s="39"/>
      <c r="B3" s="39"/>
      <c r="C3" s="39"/>
      <c r="D3" s="39"/>
      <c r="E3" s="39"/>
      <c r="F3" s="39"/>
      <c r="G3" s="39"/>
      <c r="H3" s="39"/>
      <c r="I3" s="39" t="s">
        <v>483</v>
      </c>
      <c r="J3" s="39"/>
      <c r="K3" s="39" t="s">
        <v>10</v>
      </c>
      <c r="L3" s="39" t="s">
        <v>2</v>
      </c>
      <c r="M3" s="39" t="s">
        <v>3</v>
      </c>
      <c r="N3" s="40"/>
      <c r="O3" s="41"/>
      <c r="P3" s="42"/>
      <c r="Q3" s="43"/>
    </row>
    <row r="4" spans="1:17" ht="14" x14ac:dyDescent="0.2">
      <c r="A4" s="31" t="s">
        <v>19</v>
      </c>
      <c r="B4" s="44" t="s">
        <v>563</v>
      </c>
      <c r="C4" s="44" t="s">
        <v>564</v>
      </c>
      <c r="D4" s="44" t="s">
        <v>565</v>
      </c>
      <c r="E4" s="31" t="s">
        <v>65</v>
      </c>
      <c r="F4" s="31" t="s">
        <v>34</v>
      </c>
      <c r="G4" s="31" t="s">
        <v>35</v>
      </c>
      <c r="H4" s="31" t="s">
        <v>566</v>
      </c>
      <c r="I4" s="31" t="s">
        <v>26</v>
      </c>
      <c r="J4" s="31" t="s">
        <v>51</v>
      </c>
      <c r="K4" s="45" t="s">
        <v>14</v>
      </c>
      <c r="L4" s="44" t="s">
        <v>564</v>
      </c>
      <c r="M4" s="31" t="s">
        <v>14</v>
      </c>
      <c r="N4" s="1">
        <v>4</v>
      </c>
      <c r="O4" s="32">
        <v>215</v>
      </c>
      <c r="P4" s="26" t="s">
        <v>567</v>
      </c>
      <c r="Q4" s="18" t="s">
        <v>568</v>
      </c>
    </row>
    <row r="5" spans="1:17" ht="14" x14ac:dyDescent="0.2">
      <c r="A5" s="31" t="s">
        <v>19</v>
      </c>
      <c r="B5" s="44" t="s">
        <v>569</v>
      </c>
      <c r="C5" s="46" t="s">
        <v>570</v>
      </c>
      <c r="D5" s="44" t="s">
        <v>571</v>
      </c>
      <c r="E5" s="31" t="s">
        <v>34</v>
      </c>
      <c r="F5" s="31" t="s">
        <v>23</v>
      </c>
      <c r="G5" s="31" t="s">
        <v>35</v>
      </c>
      <c r="H5" s="31" t="s">
        <v>14</v>
      </c>
      <c r="I5" s="31" t="s">
        <v>572</v>
      </c>
      <c r="J5" s="31" t="s">
        <v>51</v>
      </c>
      <c r="K5" s="31" t="s">
        <v>14</v>
      </c>
      <c r="L5" s="44" t="s">
        <v>570</v>
      </c>
      <c r="M5" s="31" t="s">
        <v>14</v>
      </c>
      <c r="N5" s="1">
        <v>1</v>
      </c>
      <c r="O5" s="32">
        <v>135</v>
      </c>
      <c r="P5" s="26" t="s">
        <v>487</v>
      </c>
      <c r="Q5" s="25">
        <v>36</v>
      </c>
    </row>
    <row r="6" spans="1:17" ht="14" x14ac:dyDescent="0.2">
      <c r="A6" s="31" t="s">
        <v>31</v>
      </c>
      <c r="B6" s="44" t="s">
        <v>573</v>
      </c>
      <c r="C6" s="44" t="s">
        <v>574</v>
      </c>
      <c r="D6" s="44" t="s">
        <v>12</v>
      </c>
      <c r="E6" s="31" t="s">
        <v>65</v>
      </c>
      <c r="F6" s="31" t="s">
        <v>41</v>
      </c>
      <c r="G6" s="44" t="s">
        <v>35</v>
      </c>
      <c r="H6" s="31" t="s">
        <v>575</v>
      </c>
      <c r="I6" s="31" t="s">
        <v>43</v>
      </c>
      <c r="J6" s="47" t="s">
        <v>18</v>
      </c>
      <c r="K6" s="44" t="s">
        <v>14</v>
      </c>
      <c r="L6" s="44" t="s">
        <v>574</v>
      </c>
      <c r="M6" s="44" t="s">
        <v>14</v>
      </c>
      <c r="N6" s="1">
        <v>3</v>
      </c>
      <c r="O6" s="32">
        <v>25</v>
      </c>
      <c r="P6" s="26" t="s">
        <v>576</v>
      </c>
      <c r="Q6" s="25">
        <v>28</v>
      </c>
    </row>
    <row r="7" spans="1:17" ht="70" x14ac:dyDescent="0.2">
      <c r="A7" s="31" t="s">
        <v>46</v>
      </c>
      <c r="B7" s="31" t="s">
        <v>577</v>
      </c>
      <c r="C7" s="48" t="s">
        <v>578</v>
      </c>
      <c r="D7" s="31" t="s">
        <v>579</v>
      </c>
      <c r="E7" s="31" t="s">
        <v>11</v>
      </c>
      <c r="F7" s="31" t="s">
        <v>11</v>
      </c>
      <c r="G7" s="31" t="s">
        <v>283</v>
      </c>
      <c r="H7" s="31" t="s">
        <v>580</v>
      </c>
      <c r="I7" s="31" t="s">
        <v>26</v>
      </c>
      <c r="J7" s="31" t="s">
        <v>479</v>
      </c>
      <c r="K7" s="31" t="s">
        <v>581</v>
      </c>
      <c r="L7" s="47" t="s">
        <v>582</v>
      </c>
      <c r="M7" s="31" t="s">
        <v>14</v>
      </c>
      <c r="N7" s="16">
        <v>249</v>
      </c>
      <c r="O7" s="32">
        <v>11574</v>
      </c>
      <c r="P7" s="26" t="s">
        <v>583</v>
      </c>
      <c r="Q7" s="49" t="s">
        <v>584</v>
      </c>
    </row>
    <row r="8" spans="1:17" ht="14" x14ac:dyDescent="0.2">
      <c r="A8" s="31" t="s">
        <v>46</v>
      </c>
      <c r="B8" s="44" t="s">
        <v>585</v>
      </c>
      <c r="C8" s="44" t="s">
        <v>586</v>
      </c>
      <c r="D8" s="44" t="s">
        <v>587</v>
      </c>
      <c r="E8" s="31" t="s">
        <v>41</v>
      </c>
      <c r="F8" s="31" t="s">
        <v>65</v>
      </c>
      <c r="G8" s="31" t="s">
        <v>35</v>
      </c>
      <c r="H8" s="31" t="s">
        <v>588</v>
      </c>
      <c r="I8" s="31" t="s">
        <v>26</v>
      </c>
      <c r="J8" s="31" t="s">
        <v>100</v>
      </c>
      <c r="K8" s="31" t="s">
        <v>14</v>
      </c>
      <c r="L8" s="44" t="s">
        <v>586</v>
      </c>
      <c r="M8" s="31" t="s">
        <v>14</v>
      </c>
      <c r="N8" s="1">
        <v>1</v>
      </c>
      <c r="O8" s="32">
        <v>3566</v>
      </c>
      <c r="P8" s="26" t="s">
        <v>486</v>
      </c>
      <c r="Q8" s="18">
        <v>39</v>
      </c>
    </row>
    <row r="9" spans="1:17" ht="14" x14ac:dyDescent="0.2">
      <c r="A9" s="31" t="s">
        <v>46</v>
      </c>
      <c r="B9" s="44" t="s">
        <v>589</v>
      </c>
      <c r="C9" s="44" t="s">
        <v>590</v>
      </c>
      <c r="D9" s="44" t="s">
        <v>591</v>
      </c>
      <c r="E9" s="31" t="s">
        <v>41</v>
      </c>
      <c r="F9" s="31" t="s">
        <v>34</v>
      </c>
      <c r="G9" s="31" t="s">
        <v>35</v>
      </c>
      <c r="H9" s="31" t="s">
        <v>592</v>
      </c>
      <c r="I9" s="31" t="s">
        <v>43</v>
      </c>
      <c r="J9" s="31" t="s">
        <v>51</v>
      </c>
      <c r="K9" s="31" t="s">
        <v>14</v>
      </c>
      <c r="L9" s="44" t="s">
        <v>590</v>
      </c>
      <c r="M9" s="31" t="s">
        <v>14</v>
      </c>
      <c r="N9" s="1">
        <v>2</v>
      </c>
      <c r="O9" s="32">
        <v>1171</v>
      </c>
      <c r="P9" s="26" t="s">
        <v>486</v>
      </c>
      <c r="Q9" s="18" t="s">
        <v>511</v>
      </c>
    </row>
    <row r="10" spans="1:17" ht="14" x14ac:dyDescent="0.2">
      <c r="A10" s="31" t="s">
        <v>46</v>
      </c>
      <c r="B10" s="44" t="s">
        <v>593</v>
      </c>
      <c r="C10" s="44" t="s">
        <v>594</v>
      </c>
      <c r="D10" s="44" t="s">
        <v>595</v>
      </c>
      <c r="E10" s="31" t="s">
        <v>34</v>
      </c>
      <c r="F10" s="31" t="s">
        <v>23</v>
      </c>
      <c r="G10" s="31" t="s">
        <v>35</v>
      </c>
      <c r="H10" s="31" t="s">
        <v>596</v>
      </c>
      <c r="I10" s="31" t="s">
        <v>43</v>
      </c>
      <c r="J10" s="31" t="s">
        <v>51</v>
      </c>
      <c r="K10" s="31" t="s">
        <v>14</v>
      </c>
      <c r="L10" s="44" t="s">
        <v>594</v>
      </c>
      <c r="M10" s="31" t="s">
        <v>14</v>
      </c>
      <c r="N10" s="1">
        <v>1</v>
      </c>
      <c r="O10" s="32">
        <v>1050</v>
      </c>
      <c r="P10" s="26" t="s">
        <v>486</v>
      </c>
      <c r="Q10" s="18">
        <v>29</v>
      </c>
    </row>
    <row r="11" spans="1:17" ht="14" x14ac:dyDescent="0.2">
      <c r="A11" s="31" t="s">
        <v>46</v>
      </c>
      <c r="B11" s="44" t="s">
        <v>597</v>
      </c>
      <c r="C11" s="46" t="s">
        <v>598</v>
      </c>
      <c r="D11" s="44" t="s">
        <v>12</v>
      </c>
      <c r="E11" s="31" t="s">
        <v>11</v>
      </c>
      <c r="F11" s="31" t="s">
        <v>11</v>
      </c>
      <c r="G11" s="31" t="s">
        <v>283</v>
      </c>
      <c r="H11" s="31" t="s">
        <v>14</v>
      </c>
      <c r="I11" s="31" t="s">
        <v>572</v>
      </c>
      <c r="J11" s="47" t="s">
        <v>27</v>
      </c>
      <c r="K11" s="31" t="s">
        <v>14</v>
      </c>
      <c r="L11" s="31" t="s">
        <v>599</v>
      </c>
      <c r="M11" s="31" t="s">
        <v>14</v>
      </c>
      <c r="N11" s="1">
        <v>1</v>
      </c>
      <c r="O11" s="32">
        <v>210</v>
      </c>
      <c r="P11" s="26" t="s">
        <v>495</v>
      </c>
      <c r="Q11" s="18">
        <v>16</v>
      </c>
    </row>
    <row r="12" spans="1:17" ht="14" x14ac:dyDescent="0.2">
      <c r="A12" s="31" t="s">
        <v>90</v>
      </c>
      <c r="B12" s="44" t="s">
        <v>600</v>
      </c>
      <c r="C12" s="46" t="s">
        <v>601</v>
      </c>
      <c r="D12" s="44" t="s">
        <v>12</v>
      </c>
      <c r="E12" s="31" t="s">
        <v>23</v>
      </c>
      <c r="F12" s="31" t="s">
        <v>65</v>
      </c>
      <c r="G12" s="31" t="s">
        <v>35</v>
      </c>
      <c r="H12" s="31" t="s">
        <v>14</v>
      </c>
      <c r="I12" s="31" t="s">
        <v>572</v>
      </c>
      <c r="J12" s="47" t="s">
        <v>18</v>
      </c>
      <c r="K12" s="31" t="s">
        <v>14</v>
      </c>
      <c r="L12" s="44" t="s">
        <v>601</v>
      </c>
      <c r="M12" s="31" t="s">
        <v>14</v>
      </c>
      <c r="N12" s="1">
        <v>1</v>
      </c>
      <c r="O12" s="32">
        <v>1050</v>
      </c>
      <c r="P12" s="26" t="s">
        <v>486</v>
      </c>
      <c r="Q12" s="18">
        <v>29</v>
      </c>
    </row>
    <row r="13" spans="1:17" ht="14" x14ac:dyDescent="0.2">
      <c r="A13" s="31" t="s">
        <v>93</v>
      </c>
      <c r="B13" s="44" t="s">
        <v>602</v>
      </c>
      <c r="C13" s="44" t="s">
        <v>603</v>
      </c>
      <c r="D13" s="44" t="s">
        <v>604</v>
      </c>
      <c r="E13" s="31" t="s">
        <v>23</v>
      </c>
      <c r="F13" s="31" t="s">
        <v>65</v>
      </c>
      <c r="G13" s="31" t="s">
        <v>35</v>
      </c>
      <c r="H13" s="31" t="s">
        <v>605</v>
      </c>
      <c r="I13" s="31" t="s">
        <v>37</v>
      </c>
      <c r="J13" s="31" t="s">
        <v>51</v>
      </c>
      <c r="K13" s="31" t="s">
        <v>606</v>
      </c>
      <c r="L13" s="31" t="s">
        <v>14</v>
      </c>
      <c r="M13" s="31" t="s">
        <v>14</v>
      </c>
      <c r="N13" s="1">
        <v>1</v>
      </c>
      <c r="O13" s="32">
        <v>100</v>
      </c>
      <c r="P13" s="26" t="s">
        <v>486</v>
      </c>
      <c r="Q13" s="25">
        <v>22</v>
      </c>
    </row>
    <row r="14" spans="1:17" ht="14" x14ac:dyDescent="0.2">
      <c r="A14" s="31" t="s">
        <v>607</v>
      </c>
      <c r="B14" s="44" t="s">
        <v>608</v>
      </c>
      <c r="C14" s="46" t="s">
        <v>609</v>
      </c>
      <c r="D14" s="44" t="s">
        <v>12</v>
      </c>
      <c r="E14" s="31" t="s">
        <v>23</v>
      </c>
      <c r="F14" s="31" t="s">
        <v>65</v>
      </c>
      <c r="G14" s="31" t="s">
        <v>35</v>
      </c>
      <c r="H14" s="31" t="s">
        <v>14</v>
      </c>
      <c r="I14" s="31" t="s">
        <v>572</v>
      </c>
      <c r="J14" s="47" t="s">
        <v>18</v>
      </c>
      <c r="K14" s="31" t="s">
        <v>14</v>
      </c>
      <c r="L14" s="31" t="s">
        <v>609</v>
      </c>
      <c r="M14" s="31" t="s">
        <v>14</v>
      </c>
      <c r="N14" s="1">
        <v>1</v>
      </c>
      <c r="O14" s="32">
        <v>121</v>
      </c>
      <c r="P14" s="26" t="s">
        <v>486</v>
      </c>
      <c r="Q14" s="25">
        <v>26</v>
      </c>
    </row>
    <row r="15" spans="1:17" ht="14" x14ac:dyDescent="0.2">
      <c r="A15" s="44" t="s">
        <v>114</v>
      </c>
      <c r="B15" s="44" t="s">
        <v>610</v>
      </c>
      <c r="C15" s="44" t="s">
        <v>611</v>
      </c>
      <c r="D15" s="44" t="s">
        <v>612</v>
      </c>
      <c r="E15" s="31" t="s">
        <v>613</v>
      </c>
      <c r="F15" s="31" t="s">
        <v>23</v>
      </c>
      <c r="G15" s="31" t="s">
        <v>13</v>
      </c>
      <c r="H15" s="31" t="s">
        <v>614</v>
      </c>
      <c r="I15" s="31" t="s">
        <v>26</v>
      </c>
      <c r="J15" s="47" t="s">
        <v>27</v>
      </c>
      <c r="K15" s="31" t="s">
        <v>615</v>
      </c>
      <c r="L15" s="44" t="s">
        <v>616</v>
      </c>
      <c r="M15" s="31" t="s">
        <v>14</v>
      </c>
      <c r="N15" s="1">
        <v>5</v>
      </c>
      <c r="O15" s="32">
        <v>3776</v>
      </c>
      <c r="P15" s="26" t="s">
        <v>489</v>
      </c>
      <c r="Q15" s="18" t="s">
        <v>617</v>
      </c>
    </row>
    <row r="16" spans="1:17" ht="14" x14ac:dyDescent="0.2">
      <c r="A16" s="31" t="s">
        <v>618</v>
      </c>
      <c r="B16" s="44" t="s">
        <v>619</v>
      </c>
      <c r="C16" s="50" t="s">
        <v>620</v>
      </c>
      <c r="D16" s="44" t="s">
        <v>12</v>
      </c>
      <c r="E16" s="31" t="s">
        <v>41</v>
      </c>
      <c r="F16" s="31" t="s">
        <v>23</v>
      </c>
      <c r="G16" s="31" t="s">
        <v>35</v>
      </c>
      <c r="H16" s="31" t="s">
        <v>621</v>
      </c>
      <c r="I16" s="31" t="s">
        <v>622</v>
      </c>
      <c r="J16" s="47" t="s">
        <v>71</v>
      </c>
      <c r="K16" s="31" t="s">
        <v>14</v>
      </c>
      <c r="L16" s="50" t="s">
        <v>620</v>
      </c>
      <c r="M16" s="31" t="s">
        <v>14</v>
      </c>
      <c r="N16" s="1">
        <v>5</v>
      </c>
      <c r="O16" s="32">
        <v>1195</v>
      </c>
      <c r="P16" s="26" t="s">
        <v>489</v>
      </c>
      <c r="Q16" s="49" t="s">
        <v>623</v>
      </c>
    </row>
    <row r="17" spans="1:17" ht="14" x14ac:dyDescent="0.2">
      <c r="A17" s="31" t="s">
        <v>624</v>
      </c>
      <c r="B17" s="44" t="s">
        <v>625</v>
      </c>
      <c r="C17" s="44" t="s">
        <v>626</v>
      </c>
      <c r="D17" s="44" t="s">
        <v>627</v>
      </c>
      <c r="E17" s="31" t="s">
        <v>34</v>
      </c>
      <c r="F17" s="31" t="s">
        <v>41</v>
      </c>
      <c r="G17" s="31" t="s">
        <v>35</v>
      </c>
      <c r="H17" s="31" t="s">
        <v>628</v>
      </c>
      <c r="I17" s="31" t="s">
        <v>37</v>
      </c>
      <c r="J17" s="31" t="s">
        <v>51</v>
      </c>
      <c r="K17" s="31" t="s">
        <v>629</v>
      </c>
      <c r="L17" s="31" t="s">
        <v>630</v>
      </c>
      <c r="M17" s="31" t="s">
        <v>631</v>
      </c>
      <c r="N17" s="1">
        <v>2</v>
      </c>
      <c r="O17" s="51">
        <v>1150</v>
      </c>
      <c r="P17" s="26" t="s">
        <v>486</v>
      </c>
      <c r="Q17" s="18" t="s">
        <v>504</v>
      </c>
    </row>
    <row r="18" spans="1:17" ht="14" x14ac:dyDescent="0.2">
      <c r="A18" s="31" t="s">
        <v>632</v>
      </c>
      <c r="B18" s="44" t="s">
        <v>633</v>
      </c>
      <c r="C18" s="44" t="s">
        <v>634</v>
      </c>
      <c r="D18" s="44" t="s">
        <v>12</v>
      </c>
      <c r="E18" s="31" t="s">
        <v>41</v>
      </c>
      <c r="F18" s="31" t="s">
        <v>142</v>
      </c>
      <c r="G18" s="31" t="s">
        <v>17</v>
      </c>
      <c r="H18" s="31" t="s">
        <v>14</v>
      </c>
      <c r="I18" s="31" t="s">
        <v>572</v>
      </c>
      <c r="J18" s="47" t="s">
        <v>18</v>
      </c>
      <c r="K18" s="31" t="s">
        <v>14</v>
      </c>
      <c r="L18" s="44" t="s">
        <v>634</v>
      </c>
      <c r="M18" s="31" t="s">
        <v>14</v>
      </c>
      <c r="N18" s="1">
        <v>1</v>
      </c>
      <c r="O18" s="32">
        <v>1050</v>
      </c>
      <c r="P18" s="26" t="s">
        <v>486</v>
      </c>
      <c r="Q18" s="18">
        <v>29</v>
      </c>
    </row>
    <row r="19" spans="1:17" ht="14" x14ac:dyDescent="0.2">
      <c r="A19" s="31" t="s">
        <v>632</v>
      </c>
      <c r="B19" s="44" t="s">
        <v>635</v>
      </c>
      <c r="C19" s="44" t="s">
        <v>636</v>
      </c>
      <c r="D19" s="44" t="s">
        <v>12</v>
      </c>
      <c r="E19" s="31" t="s">
        <v>34</v>
      </c>
      <c r="F19" s="31" t="s">
        <v>41</v>
      </c>
      <c r="G19" s="31" t="s">
        <v>35</v>
      </c>
      <c r="H19" s="31" t="s">
        <v>637</v>
      </c>
      <c r="I19" s="31" t="s">
        <v>26</v>
      </c>
      <c r="J19" s="47" t="s">
        <v>71</v>
      </c>
      <c r="K19" s="31" t="s">
        <v>14</v>
      </c>
      <c r="L19" s="44" t="s">
        <v>636</v>
      </c>
      <c r="M19" s="31" t="s">
        <v>14</v>
      </c>
      <c r="N19" s="1">
        <v>15</v>
      </c>
      <c r="O19" s="32">
        <v>3781</v>
      </c>
      <c r="P19" s="26" t="s">
        <v>489</v>
      </c>
      <c r="Q19" s="18" t="s">
        <v>638</v>
      </c>
    </row>
    <row r="20" spans="1:17" ht="14" x14ac:dyDescent="0.2">
      <c r="A20" s="31" t="s">
        <v>120</v>
      </c>
      <c r="B20" s="44" t="s">
        <v>639</v>
      </c>
      <c r="C20" s="50" t="s">
        <v>640</v>
      </c>
      <c r="D20" s="44" t="s">
        <v>641</v>
      </c>
      <c r="E20" s="31" t="s">
        <v>23</v>
      </c>
      <c r="F20" s="31" t="s">
        <v>327</v>
      </c>
      <c r="G20" s="31" t="s">
        <v>98</v>
      </c>
      <c r="H20" s="31" t="s">
        <v>642</v>
      </c>
      <c r="I20" s="31" t="s">
        <v>26</v>
      </c>
      <c r="J20" s="47" t="s">
        <v>27</v>
      </c>
      <c r="K20" s="31" t="s">
        <v>14</v>
      </c>
      <c r="L20" s="50" t="s">
        <v>640</v>
      </c>
      <c r="M20" s="31" t="s">
        <v>14</v>
      </c>
      <c r="N20" s="1">
        <v>2</v>
      </c>
      <c r="O20" s="32">
        <v>1170</v>
      </c>
      <c r="P20" s="26" t="s">
        <v>486</v>
      </c>
      <c r="Q20" s="49" t="s">
        <v>508</v>
      </c>
    </row>
    <row r="21" spans="1:17" ht="14" x14ac:dyDescent="0.2">
      <c r="A21" s="31" t="s">
        <v>120</v>
      </c>
      <c r="B21" s="44" t="s">
        <v>643</v>
      </c>
      <c r="C21" s="50" t="s">
        <v>644</v>
      </c>
      <c r="D21" s="44" t="s">
        <v>645</v>
      </c>
      <c r="E21" s="31" t="s">
        <v>646</v>
      </c>
      <c r="F21" s="31" t="s">
        <v>23</v>
      </c>
      <c r="G21" s="31" t="s">
        <v>13</v>
      </c>
      <c r="H21" s="31" t="s">
        <v>647</v>
      </c>
      <c r="I21" s="31" t="s">
        <v>26</v>
      </c>
      <c r="J21" s="47" t="s">
        <v>27</v>
      </c>
      <c r="K21" s="31" t="s">
        <v>14</v>
      </c>
      <c r="L21" s="50" t="s">
        <v>644</v>
      </c>
      <c r="M21" s="31" t="s">
        <v>14</v>
      </c>
      <c r="N21" s="1">
        <v>2</v>
      </c>
      <c r="O21" s="32">
        <v>1170</v>
      </c>
      <c r="P21" s="26" t="s">
        <v>486</v>
      </c>
      <c r="Q21" s="49" t="s">
        <v>508</v>
      </c>
    </row>
    <row r="22" spans="1:17" ht="14" x14ac:dyDescent="0.2">
      <c r="A22" s="31" t="s">
        <v>120</v>
      </c>
      <c r="B22" s="44" t="s">
        <v>648</v>
      </c>
      <c r="C22" s="44" t="s">
        <v>649</v>
      </c>
      <c r="D22" s="44" t="s">
        <v>650</v>
      </c>
      <c r="E22" s="31" t="s">
        <v>41</v>
      </c>
      <c r="F22" s="31" t="s">
        <v>23</v>
      </c>
      <c r="G22" s="31" t="s">
        <v>35</v>
      </c>
      <c r="H22" s="31" t="s">
        <v>651</v>
      </c>
      <c r="I22" s="44" t="s">
        <v>523</v>
      </c>
      <c r="J22" s="31" t="s">
        <v>51</v>
      </c>
      <c r="K22" s="31" t="s">
        <v>652</v>
      </c>
      <c r="L22" s="31" t="s">
        <v>653</v>
      </c>
      <c r="M22" s="31" t="s">
        <v>654</v>
      </c>
      <c r="N22" s="1">
        <v>2</v>
      </c>
      <c r="O22" s="51">
        <v>1150</v>
      </c>
      <c r="P22" s="26" t="s">
        <v>486</v>
      </c>
      <c r="Q22" s="18" t="s">
        <v>504</v>
      </c>
    </row>
    <row r="23" spans="1:17" ht="14" x14ac:dyDescent="0.2">
      <c r="A23" s="31" t="s">
        <v>120</v>
      </c>
      <c r="B23" s="44" t="s">
        <v>655</v>
      </c>
      <c r="C23" s="44" t="s">
        <v>656</v>
      </c>
      <c r="D23" s="44" t="s">
        <v>657</v>
      </c>
      <c r="E23" s="31" t="s">
        <v>23</v>
      </c>
      <c r="F23" s="31" t="s">
        <v>65</v>
      </c>
      <c r="G23" s="31" t="s">
        <v>35</v>
      </c>
      <c r="H23" s="31" t="s">
        <v>658</v>
      </c>
      <c r="I23" s="31" t="s">
        <v>43</v>
      </c>
      <c r="J23" s="31" t="s">
        <v>51</v>
      </c>
      <c r="K23" s="31" t="s">
        <v>14</v>
      </c>
      <c r="L23" s="44" t="s">
        <v>656</v>
      </c>
      <c r="M23" s="31" t="s">
        <v>14</v>
      </c>
      <c r="N23" s="1">
        <v>2</v>
      </c>
      <c r="O23" s="32">
        <v>1171</v>
      </c>
      <c r="P23" s="26" t="s">
        <v>486</v>
      </c>
      <c r="Q23" s="18" t="s">
        <v>511</v>
      </c>
    </row>
    <row r="24" spans="1:17" ht="14" x14ac:dyDescent="0.2">
      <c r="A24" s="31" t="s">
        <v>120</v>
      </c>
      <c r="B24" s="44" t="s">
        <v>659</v>
      </c>
      <c r="C24" s="44" t="s">
        <v>660</v>
      </c>
      <c r="D24" s="44" t="s">
        <v>661</v>
      </c>
      <c r="E24" s="31" t="s">
        <v>23</v>
      </c>
      <c r="F24" s="31" t="s">
        <v>65</v>
      </c>
      <c r="G24" s="31" t="s">
        <v>35</v>
      </c>
      <c r="H24" s="31" t="s">
        <v>662</v>
      </c>
      <c r="I24" s="31" t="s">
        <v>43</v>
      </c>
      <c r="J24" s="31" t="s">
        <v>51</v>
      </c>
      <c r="K24" s="31" t="s">
        <v>663</v>
      </c>
      <c r="L24" s="31" t="s">
        <v>664</v>
      </c>
      <c r="M24" s="31" t="s">
        <v>665</v>
      </c>
      <c r="N24" s="1">
        <v>2</v>
      </c>
      <c r="O24" s="51">
        <v>1150</v>
      </c>
      <c r="P24" s="26" t="s">
        <v>486</v>
      </c>
      <c r="Q24" s="18" t="s">
        <v>504</v>
      </c>
    </row>
    <row r="25" spans="1:17" ht="14" x14ac:dyDescent="0.2">
      <c r="A25" s="31" t="s">
        <v>120</v>
      </c>
      <c r="B25" s="44" t="s">
        <v>666</v>
      </c>
      <c r="C25" s="44" t="s">
        <v>667</v>
      </c>
      <c r="D25" s="44" t="s">
        <v>668</v>
      </c>
      <c r="E25" s="31" t="s">
        <v>65</v>
      </c>
      <c r="F25" s="31" t="s">
        <v>23</v>
      </c>
      <c r="G25" s="31" t="s">
        <v>35</v>
      </c>
      <c r="H25" s="31" t="s">
        <v>669</v>
      </c>
      <c r="I25" s="31" t="s">
        <v>43</v>
      </c>
      <c r="J25" s="31" t="s">
        <v>51</v>
      </c>
      <c r="K25" s="31" t="s">
        <v>670</v>
      </c>
      <c r="L25" s="44" t="s">
        <v>671</v>
      </c>
      <c r="M25" s="31" t="s">
        <v>672</v>
      </c>
      <c r="N25" s="1">
        <v>2</v>
      </c>
      <c r="O25" s="51">
        <v>1150</v>
      </c>
      <c r="P25" s="26" t="s">
        <v>486</v>
      </c>
      <c r="Q25" s="18" t="s">
        <v>504</v>
      </c>
    </row>
    <row r="26" spans="1:17" ht="14" x14ac:dyDescent="0.2">
      <c r="A26" s="31" t="s">
        <v>120</v>
      </c>
      <c r="B26" s="44" t="s">
        <v>673</v>
      </c>
      <c r="C26" s="44" t="s">
        <v>674</v>
      </c>
      <c r="D26" s="44" t="s">
        <v>675</v>
      </c>
      <c r="E26" s="31" t="s">
        <v>34</v>
      </c>
      <c r="F26" s="31" t="s">
        <v>23</v>
      </c>
      <c r="G26" s="31" t="s">
        <v>35</v>
      </c>
      <c r="H26" s="31" t="s">
        <v>676</v>
      </c>
      <c r="I26" s="44" t="s">
        <v>523</v>
      </c>
      <c r="J26" s="31" t="s">
        <v>51</v>
      </c>
      <c r="K26" s="31" t="s">
        <v>14</v>
      </c>
      <c r="L26" s="44" t="s">
        <v>674</v>
      </c>
      <c r="M26" s="31" t="s">
        <v>14</v>
      </c>
      <c r="N26" s="1">
        <v>1</v>
      </c>
      <c r="O26" s="32">
        <v>1050</v>
      </c>
      <c r="P26" s="26" t="s">
        <v>486</v>
      </c>
      <c r="Q26" s="18">
        <v>29</v>
      </c>
    </row>
    <row r="27" spans="1:17" ht="14" x14ac:dyDescent="0.2">
      <c r="A27" s="31" t="s">
        <v>120</v>
      </c>
      <c r="B27" s="44" t="s">
        <v>677</v>
      </c>
      <c r="C27" s="44" t="s">
        <v>678</v>
      </c>
      <c r="D27" s="44" t="s">
        <v>679</v>
      </c>
      <c r="E27" s="31" t="s">
        <v>65</v>
      </c>
      <c r="F27" s="31" t="s">
        <v>23</v>
      </c>
      <c r="G27" s="31" t="s">
        <v>35</v>
      </c>
      <c r="H27" s="31" t="s">
        <v>680</v>
      </c>
      <c r="I27" s="31" t="s">
        <v>43</v>
      </c>
      <c r="J27" s="31" t="s">
        <v>119</v>
      </c>
      <c r="K27" s="31" t="s">
        <v>14</v>
      </c>
      <c r="L27" s="44" t="s">
        <v>678</v>
      </c>
      <c r="M27" s="31" t="s">
        <v>14</v>
      </c>
      <c r="N27" s="1">
        <v>1</v>
      </c>
      <c r="O27" s="32">
        <v>1050</v>
      </c>
      <c r="P27" s="26" t="s">
        <v>486</v>
      </c>
      <c r="Q27" s="18">
        <v>29</v>
      </c>
    </row>
    <row r="28" spans="1:17" ht="14" x14ac:dyDescent="0.2">
      <c r="A28" s="31" t="s">
        <v>120</v>
      </c>
      <c r="B28" s="44" t="s">
        <v>681</v>
      </c>
      <c r="C28" s="44" t="s">
        <v>682</v>
      </c>
      <c r="D28" s="44" t="s">
        <v>683</v>
      </c>
      <c r="E28" s="31" t="s">
        <v>34</v>
      </c>
      <c r="F28" s="31" t="s">
        <v>41</v>
      </c>
      <c r="G28" s="31" t="s">
        <v>35</v>
      </c>
      <c r="H28" s="31" t="s">
        <v>684</v>
      </c>
      <c r="I28" s="44" t="s">
        <v>523</v>
      </c>
      <c r="J28" s="31" t="s">
        <v>51</v>
      </c>
      <c r="K28" s="31" t="s">
        <v>14</v>
      </c>
      <c r="L28" s="44" t="s">
        <v>682</v>
      </c>
      <c r="M28" s="31" t="s">
        <v>14</v>
      </c>
      <c r="N28" s="1">
        <v>1</v>
      </c>
      <c r="O28" s="32">
        <v>135</v>
      </c>
      <c r="P28" s="26" t="s">
        <v>487</v>
      </c>
      <c r="Q28" s="18">
        <v>36</v>
      </c>
    </row>
    <row r="29" spans="1:17" ht="14" x14ac:dyDescent="0.2">
      <c r="A29" s="31" t="s">
        <v>120</v>
      </c>
      <c r="B29" s="44" t="s">
        <v>685</v>
      </c>
      <c r="C29" s="44" t="s">
        <v>686</v>
      </c>
      <c r="D29" s="44" t="s">
        <v>687</v>
      </c>
      <c r="E29" s="31" t="s">
        <v>41</v>
      </c>
      <c r="F29" s="31" t="s">
        <v>34</v>
      </c>
      <c r="G29" s="31" t="s">
        <v>35</v>
      </c>
      <c r="H29" s="31" t="s">
        <v>688</v>
      </c>
      <c r="I29" s="31" t="s">
        <v>43</v>
      </c>
      <c r="J29" s="31" t="s">
        <v>51</v>
      </c>
      <c r="K29" s="31" t="s">
        <v>14</v>
      </c>
      <c r="L29" s="44" t="s">
        <v>686</v>
      </c>
      <c r="M29" s="31" t="s">
        <v>14</v>
      </c>
      <c r="N29" s="1">
        <v>1</v>
      </c>
      <c r="O29" s="32">
        <v>121</v>
      </c>
      <c r="P29" s="26" t="s">
        <v>486</v>
      </c>
      <c r="Q29" s="25">
        <v>26</v>
      </c>
    </row>
    <row r="30" spans="1:17" ht="14" x14ac:dyDescent="0.2">
      <c r="A30" s="31" t="s">
        <v>120</v>
      </c>
      <c r="B30" s="44" t="s">
        <v>689</v>
      </c>
      <c r="C30" s="44" t="s">
        <v>690</v>
      </c>
      <c r="D30" s="44" t="s">
        <v>691</v>
      </c>
      <c r="E30" s="31" t="s">
        <v>34</v>
      </c>
      <c r="F30" s="31" t="s">
        <v>41</v>
      </c>
      <c r="G30" s="31" t="s">
        <v>35</v>
      </c>
      <c r="H30" s="31" t="s">
        <v>692</v>
      </c>
      <c r="I30" s="31" t="s">
        <v>37</v>
      </c>
      <c r="J30" s="31" t="s">
        <v>51</v>
      </c>
      <c r="K30" s="31" t="s">
        <v>14</v>
      </c>
      <c r="L30" s="44" t="s">
        <v>690</v>
      </c>
      <c r="M30" s="31" t="s">
        <v>14</v>
      </c>
      <c r="N30" s="1">
        <v>1</v>
      </c>
      <c r="O30" s="32">
        <v>121</v>
      </c>
      <c r="P30" s="26" t="s">
        <v>486</v>
      </c>
      <c r="Q30" s="25">
        <v>26</v>
      </c>
    </row>
    <row r="31" spans="1:17" ht="14" x14ac:dyDescent="0.2">
      <c r="A31" s="31" t="s">
        <v>120</v>
      </c>
      <c r="B31" s="44" t="s">
        <v>693</v>
      </c>
      <c r="C31" s="44" t="s">
        <v>694</v>
      </c>
      <c r="D31" s="44" t="s">
        <v>695</v>
      </c>
      <c r="E31" s="31" t="s">
        <v>41</v>
      </c>
      <c r="F31" s="31" t="s">
        <v>65</v>
      </c>
      <c r="G31" s="31" t="s">
        <v>35</v>
      </c>
      <c r="H31" s="31" t="s">
        <v>696</v>
      </c>
      <c r="I31" s="31" t="s">
        <v>26</v>
      </c>
      <c r="J31" s="31" t="s">
        <v>100</v>
      </c>
      <c r="K31" s="31" t="s">
        <v>697</v>
      </c>
      <c r="L31" s="31" t="s">
        <v>14</v>
      </c>
      <c r="M31" s="31" t="s">
        <v>698</v>
      </c>
      <c r="N31" s="1">
        <v>1</v>
      </c>
      <c r="O31" s="32">
        <v>76</v>
      </c>
      <c r="P31" s="26" t="s">
        <v>487</v>
      </c>
      <c r="Q31" s="18">
        <v>20</v>
      </c>
    </row>
    <row r="32" spans="1:17" ht="14" x14ac:dyDescent="0.2">
      <c r="A32" s="31" t="s">
        <v>120</v>
      </c>
      <c r="B32" s="44" t="s">
        <v>699</v>
      </c>
      <c r="C32" s="44" t="s">
        <v>700</v>
      </c>
      <c r="D32" s="44" t="s">
        <v>701</v>
      </c>
      <c r="E32" s="31" t="s">
        <v>702</v>
      </c>
      <c r="F32" s="31" t="s">
        <v>34</v>
      </c>
      <c r="G32" s="31" t="s">
        <v>13</v>
      </c>
      <c r="H32" s="31" t="s">
        <v>703</v>
      </c>
      <c r="I32" s="31" t="s">
        <v>26</v>
      </c>
      <c r="J32" s="47" t="s">
        <v>27</v>
      </c>
      <c r="K32" s="31" t="s">
        <v>704</v>
      </c>
      <c r="L32" s="31" t="s">
        <v>14</v>
      </c>
      <c r="M32" s="31" t="s">
        <v>14</v>
      </c>
      <c r="N32" s="1">
        <v>1</v>
      </c>
      <c r="O32" s="32">
        <v>76</v>
      </c>
      <c r="P32" s="26" t="s">
        <v>489</v>
      </c>
      <c r="Q32" s="18">
        <v>20</v>
      </c>
    </row>
    <row r="33" spans="1:17" ht="14" x14ac:dyDescent="0.2">
      <c r="A33" s="31" t="s">
        <v>120</v>
      </c>
      <c r="B33" s="44" t="s">
        <v>705</v>
      </c>
      <c r="C33" s="44" t="s">
        <v>706</v>
      </c>
      <c r="D33" s="44" t="s">
        <v>707</v>
      </c>
      <c r="E33" s="31" t="s">
        <v>708</v>
      </c>
      <c r="F33" s="31" t="s">
        <v>34</v>
      </c>
      <c r="G33" s="31" t="s">
        <v>13</v>
      </c>
      <c r="H33" s="31" t="s">
        <v>709</v>
      </c>
      <c r="I33" s="31" t="s">
        <v>26</v>
      </c>
      <c r="J33" s="47" t="s">
        <v>27</v>
      </c>
      <c r="K33" s="31" t="s">
        <v>14</v>
      </c>
      <c r="L33" s="31" t="s">
        <v>710</v>
      </c>
      <c r="M33" s="31" t="s">
        <v>14</v>
      </c>
      <c r="N33" s="1">
        <v>1</v>
      </c>
      <c r="O33" s="32">
        <v>210</v>
      </c>
      <c r="P33" s="26" t="s">
        <v>495</v>
      </c>
      <c r="Q33" s="18">
        <v>16</v>
      </c>
    </row>
    <row r="34" spans="1:17" ht="14" x14ac:dyDescent="0.2">
      <c r="A34" s="31" t="s">
        <v>120</v>
      </c>
      <c r="B34" s="44" t="s">
        <v>711</v>
      </c>
      <c r="C34" s="44" t="s">
        <v>712</v>
      </c>
      <c r="D34" s="44" t="s">
        <v>713</v>
      </c>
      <c r="E34" s="31" t="s">
        <v>34</v>
      </c>
      <c r="F34" s="31" t="s">
        <v>65</v>
      </c>
      <c r="G34" s="31" t="s">
        <v>35</v>
      </c>
      <c r="H34" s="31" t="s">
        <v>714</v>
      </c>
      <c r="I34" s="31" t="s">
        <v>26</v>
      </c>
      <c r="J34" s="31" t="s">
        <v>100</v>
      </c>
      <c r="K34" s="31" t="s">
        <v>14</v>
      </c>
      <c r="L34" s="44" t="s">
        <v>712</v>
      </c>
      <c r="M34" s="45" t="s">
        <v>14</v>
      </c>
      <c r="N34" s="1">
        <v>1</v>
      </c>
      <c r="O34" s="32">
        <v>210</v>
      </c>
      <c r="P34" s="26" t="s">
        <v>715</v>
      </c>
      <c r="Q34" s="18">
        <v>16</v>
      </c>
    </row>
    <row r="35" spans="1:17" ht="14" x14ac:dyDescent="0.2">
      <c r="A35" s="31" t="s">
        <v>120</v>
      </c>
      <c r="B35" s="44" t="s">
        <v>716</v>
      </c>
      <c r="C35" s="44" t="s">
        <v>717</v>
      </c>
      <c r="D35" s="44" t="s">
        <v>718</v>
      </c>
      <c r="E35" s="31" t="s">
        <v>34</v>
      </c>
      <c r="F35" s="31" t="s">
        <v>23</v>
      </c>
      <c r="G35" s="31" t="s">
        <v>35</v>
      </c>
      <c r="H35" s="31" t="s">
        <v>719</v>
      </c>
      <c r="I35" s="31" t="s">
        <v>43</v>
      </c>
      <c r="J35" s="31" t="s">
        <v>51</v>
      </c>
      <c r="K35" s="44" t="s">
        <v>14</v>
      </c>
      <c r="L35" s="44" t="s">
        <v>717</v>
      </c>
      <c r="M35" s="45" t="s">
        <v>720</v>
      </c>
      <c r="N35" s="1">
        <v>1</v>
      </c>
      <c r="O35" s="32">
        <v>210</v>
      </c>
      <c r="P35" s="26" t="s">
        <v>715</v>
      </c>
      <c r="Q35" s="18">
        <v>16</v>
      </c>
    </row>
    <row r="36" spans="1:17" ht="14" x14ac:dyDescent="0.2">
      <c r="A36" s="31" t="s">
        <v>721</v>
      </c>
      <c r="B36" s="44" t="s">
        <v>722</v>
      </c>
      <c r="C36" s="46" t="s">
        <v>723</v>
      </c>
      <c r="D36" s="44" t="s">
        <v>12</v>
      </c>
      <c r="E36" s="31" t="s">
        <v>65</v>
      </c>
      <c r="F36" s="31" t="s">
        <v>282</v>
      </c>
      <c r="G36" s="31" t="s">
        <v>17</v>
      </c>
      <c r="H36" s="31" t="s">
        <v>14</v>
      </c>
      <c r="I36" s="31" t="s">
        <v>37</v>
      </c>
      <c r="J36" s="47" t="s">
        <v>18</v>
      </c>
      <c r="K36" s="31" t="s">
        <v>14</v>
      </c>
      <c r="L36" s="44" t="s">
        <v>723</v>
      </c>
      <c r="M36" s="31" t="s">
        <v>14</v>
      </c>
      <c r="N36" s="1">
        <v>1</v>
      </c>
      <c r="O36" s="32">
        <v>1050</v>
      </c>
      <c r="P36" s="26" t="s">
        <v>486</v>
      </c>
      <c r="Q36" s="18">
        <v>29</v>
      </c>
    </row>
    <row r="37" spans="1:17" ht="14" x14ac:dyDescent="0.2">
      <c r="A37" s="31" t="s">
        <v>323</v>
      </c>
      <c r="B37" s="44" t="s">
        <v>724</v>
      </c>
      <c r="C37" s="50" t="s">
        <v>725</v>
      </c>
      <c r="D37" s="44" t="s">
        <v>726</v>
      </c>
      <c r="E37" s="31" t="s">
        <v>727</v>
      </c>
      <c r="F37" s="31" t="s">
        <v>65</v>
      </c>
      <c r="G37" s="31" t="s">
        <v>13</v>
      </c>
      <c r="H37" s="31" t="s">
        <v>728</v>
      </c>
      <c r="I37" s="31" t="s">
        <v>26</v>
      </c>
      <c r="J37" s="47" t="s">
        <v>27</v>
      </c>
      <c r="K37" s="31" t="s">
        <v>729</v>
      </c>
      <c r="L37" s="47" t="s">
        <v>730</v>
      </c>
      <c r="M37" s="31" t="s">
        <v>731</v>
      </c>
      <c r="N37" s="1">
        <v>5</v>
      </c>
      <c r="O37" s="32">
        <v>1360</v>
      </c>
      <c r="P37" s="26" t="s">
        <v>715</v>
      </c>
      <c r="Q37" s="49" t="s">
        <v>732</v>
      </c>
    </row>
    <row r="38" spans="1:17" ht="14" x14ac:dyDescent="0.2">
      <c r="A38" s="31" t="s">
        <v>323</v>
      </c>
      <c r="B38" s="44" t="s">
        <v>733</v>
      </c>
      <c r="C38" s="44" t="s">
        <v>734</v>
      </c>
      <c r="D38" s="44" t="s">
        <v>735</v>
      </c>
      <c r="E38" s="31" t="s">
        <v>613</v>
      </c>
      <c r="F38" s="31" t="s">
        <v>23</v>
      </c>
      <c r="G38" s="31" t="s">
        <v>13</v>
      </c>
      <c r="H38" s="31" t="s">
        <v>736</v>
      </c>
      <c r="I38" s="31" t="s">
        <v>26</v>
      </c>
      <c r="J38" s="47" t="s">
        <v>27</v>
      </c>
      <c r="K38" s="31" t="s">
        <v>737</v>
      </c>
      <c r="L38" s="44" t="s">
        <v>738</v>
      </c>
      <c r="M38" s="31" t="s">
        <v>739</v>
      </c>
      <c r="N38" s="1">
        <v>4</v>
      </c>
      <c r="O38" s="32">
        <v>1391</v>
      </c>
      <c r="P38" s="26" t="s">
        <v>486</v>
      </c>
      <c r="Q38" s="49" t="s">
        <v>740</v>
      </c>
    </row>
    <row r="39" spans="1:17" ht="14" x14ac:dyDescent="0.2">
      <c r="A39" s="31" t="s">
        <v>323</v>
      </c>
      <c r="B39" s="44" t="s">
        <v>741</v>
      </c>
      <c r="C39" s="50" t="s">
        <v>742</v>
      </c>
      <c r="D39" s="44" t="s">
        <v>743</v>
      </c>
      <c r="E39" s="31" t="s">
        <v>744</v>
      </c>
      <c r="F39" s="31" t="s">
        <v>23</v>
      </c>
      <c r="G39" s="31" t="s">
        <v>13</v>
      </c>
      <c r="H39" s="31" t="s">
        <v>745</v>
      </c>
      <c r="I39" s="31" t="s">
        <v>26</v>
      </c>
      <c r="J39" s="47" t="s">
        <v>27</v>
      </c>
      <c r="K39" s="31" t="s">
        <v>14</v>
      </c>
      <c r="L39" s="50" t="s">
        <v>742</v>
      </c>
      <c r="M39" s="31" t="s">
        <v>14</v>
      </c>
      <c r="N39" s="1">
        <v>2</v>
      </c>
      <c r="O39" s="32">
        <v>1170</v>
      </c>
      <c r="P39" s="26" t="s">
        <v>486</v>
      </c>
      <c r="Q39" s="49" t="s">
        <v>508</v>
      </c>
    </row>
    <row r="40" spans="1:17" ht="14" x14ac:dyDescent="0.2">
      <c r="A40" s="31" t="s">
        <v>323</v>
      </c>
      <c r="B40" s="44" t="s">
        <v>746</v>
      </c>
      <c r="C40" s="44" t="s">
        <v>747</v>
      </c>
      <c r="D40" s="44" t="s">
        <v>748</v>
      </c>
      <c r="E40" s="31" t="s">
        <v>749</v>
      </c>
      <c r="F40" s="31" t="s">
        <v>65</v>
      </c>
      <c r="G40" s="31" t="s">
        <v>13</v>
      </c>
      <c r="H40" s="31" t="s">
        <v>750</v>
      </c>
      <c r="I40" s="31" t="s">
        <v>26</v>
      </c>
      <c r="J40" s="47" t="s">
        <v>27</v>
      </c>
      <c r="K40" s="31" t="s">
        <v>751</v>
      </c>
      <c r="L40" s="44" t="s">
        <v>752</v>
      </c>
      <c r="M40" s="31" t="s">
        <v>753</v>
      </c>
      <c r="N40" s="1">
        <v>2</v>
      </c>
      <c r="O40" s="51">
        <v>1150</v>
      </c>
      <c r="P40" s="26" t="s">
        <v>486</v>
      </c>
      <c r="Q40" s="49" t="s">
        <v>504</v>
      </c>
    </row>
    <row r="41" spans="1:17" ht="14" x14ac:dyDescent="0.2">
      <c r="A41" s="31" t="s">
        <v>323</v>
      </c>
      <c r="B41" s="44" t="s">
        <v>754</v>
      </c>
      <c r="C41" s="50" t="s">
        <v>755</v>
      </c>
      <c r="D41" s="44" t="s">
        <v>756</v>
      </c>
      <c r="E41" s="31" t="s">
        <v>65</v>
      </c>
      <c r="F41" s="31" t="s">
        <v>749</v>
      </c>
      <c r="G41" s="31" t="s">
        <v>17</v>
      </c>
      <c r="H41" s="31" t="s">
        <v>757</v>
      </c>
      <c r="I41" s="31" t="s">
        <v>26</v>
      </c>
      <c r="J41" s="47" t="s">
        <v>100</v>
      </c>
      <c r="K41" s="31" t="s">
        <v>14</v>
      </c>
      <c r="L41" s="50" t="s">
        <v>755</v>
      </c>
      <c r="M41" s="31" t="s">
        <v>14</v>
      </c>
      <c r="N41" s="1">
        <v>6</v>
      </c>
      <c r="O41" s="32">
        <v>1305</v>
      </c>
      <c r="P41" s="26" t="s">
        <v>487</v>
      </c>
      <c r="Q41" s="49" t="s">
        <v>758</v>
      </c>
    </row>
    <row r="42" spans="1:17" ht="14" x14ac:dyDescent="0.2">
      <c r="A42" s="31" t="s">
        <v>323</v>
      </c>
      <c r="B42" s="44" t="s">
        <v>746</v>
      </c>
      <c r="C42" s="50" t="s">
        <v>759</v>
      </c>
      <c r="D42" s="44" t="s">
        <v>760</v>
      </c>
      <c r="E42" s="31" t="s">
        <v>749</v>
      </c>
      <c r="F42" s="31" t="s">
        <v>65</v>
      </c>
      <c r="G42" s="31" t="s">
        <v>17</v>
      </c>
      <c r="H42" s="31" t="s">
        <v>761</v>
      </c>
      <c r="I42" s="31" t="s">
        <v>26</v>
      </c>
      <c r="J42" s="47" t="s">
        <v>100</v>
      </c>
      <c r="K42" s="31" t="s">
        <v>762</v>
      </c>
      <c r="L42" s="47" t="s">
        <v>763</v>
      </c>
      <c r="M42" s="31" t="s">
        <v>764</v>
      </c>
      <c r="N42" s="1">
        <v>3</v>
      </c>
      <c r="O42" s="32">
        <v>1270</v>
      </c>
      <c r="P42" s="26" t="s">
        <v>486</v>
      </c>
      <c r="Q42" s="49" t="s">
        <v>505</v>
      </c>
    </row>
    <row r="43" spans="1:17" ht="14" x14ac:dyDescent="0.2">
      <c r="A43" s="31" t="s">
        <v>323</v>
      </c>
      <c r="B43" s="44" t="s">
        <v>765</v>
      </c>
      <c r="C43" s="50" t="s">
        <v>766</v>
      </c>
      <c r="D43" s="44" t="s">
        <v>767</v>
      </c>
      <c r="E43" s="31" t="s">
        <v>41</v>
      </c>
      <c r="F43" s="31" t="s">
        <v>142</v>
      </c>
      <c r="G43" s="31" t="s">
        <v>17</v>
      </c>
      <c r="H43" s="31" t="s">
        <v>768</v>
      </c>
      <c r="I43" s="31" t="s">
        <v>26</v>
      </c>
      <c r="J43" s="47" t="s">
        <v>27</v>
      </c>
      <c r="K43" s="31" t="s">
        <v>14</v>
      </c>
      <c r="L43" s="50" t="s">
        <v>766</v>
      </c>
      <c r="M43" s="31" t="s">
        <v>14</v>
      </c>
      <c r="N43" s="1">
        <v>2</v>
      </c>
      <c r="O43" s="32">
        <v>1170</v>
      </c>
      <c r="P43" s="26" t="s">
        <v>486</v>
      </c>
      <c r="Q43" s="49" t="s">
        <v>508</v>
      </c>
    </row>
    <row r="44" spans="1:17" ht="14" x14ac:dyDescent="0.2">
      <c r="A44" s="31" t="s">
        <v>323</v>
      </c>
      <c r="B44" s="44" t="s">
        <v>769</v>
      </c>
      <c r="C44" s="50" t="s">
        <v>770</v>
      </c>
      <c r="D44" s="44" t="s">
        <v>771</v>
      </c>
      <c r="E44" s="31" t="s">
        <v>335</v>
      </c>
      <c r="F44" s="31" t="s">
        <v>41</v>
      </c>
      <c r="G44" s="31" t="s">
        <v>98</v>
      </c>
      <c r="H44" s="31" t="s">
        <v>772</v>
      </c>
      <c r="I44" s="31" t="s">
        <v>26</v>
      </c>
      <c r="J44" s="47" t="s">
        <v>27</v>
      </c>
      <c r="K44" s="31" t="s">
        <v>14</v>
      </c>
      <c r="L44" s="50" t="s">
        <v>770</v>
      </c>
      <c r="M44" s="31" t="s">
        <v>14</v>
      </c>
      <c r="N44" s="1">
        <v>2</v>
      </c>
      <c r="O44" s="32">
        <v>1170</v>
      </c>
      <c r="P44" s="26" t="s">
        <v>486</v>
      </c>
      <c r="Q44" s="49" t="s">
        <v>508</v>
      </c>
    </row>
    <row r="45" spans="1:17" ht="14" x14ac:dyDescent="0.2">
      <c r="A45" s="31" t="s">
        <v>323</v>
      </c>
      <c r="B45" s="44" t="s">
        <v>773</v>
      </c>
      <c r="C45" s="44" t="s">
        <v>774</v>
      </c>
      <c r="D45" s="44" t="s">
        <v>775</v>
      </c>
      <c r="E45" s="31" t="s">
        <v>776</v>
      </c>
      <c r="F45" s="31" t="s">
        <v>41</v>
      </c>
      <c r="G45" s="48" t="s">
        <v>13</v>
      </c>
      <c r="H45" s="31" t="s">
        <v>777</v>
      </c>
      <c r="I45" s="31" t="s">
        <v>26</v>
      </c>
      <c r="J45" s="47" t="s">
        <v>27</v>
      </c>
      <c r="K45" s="31" t="s">
        <v>14</v>
      </c>
      <c r="L45" s="31" t="s">
        <v>778</v>
      </c>
      <c r="M45" s="31" t="s">
        <v>14</v>
      </c>
      <c r="N45" s="1">
        <v>1</v>
      </c>
      <c r="O45" s="32">
        <v>5149</v>
      </c>
      <c r="P45" s="26" t="s">
        <v>486</v>
      </c>
      <c r="Q45" s="18">
        <v>40</v>
      </c>
    </row>
    <row r="46" spans="1:17" ht="14" x14ac:dyDescent="0.2">
      <c r="A46" s="31" t="s">
        <v>323</v>
      </c>
      <c r="B46" s="44" t="s">
        <v>779</v>
      </c>
      <c r="C46" s="50" t="s">
        <v>780</v>
      </c>
      <c r="D46" s="44" t="s">
        <v>781</v>
      </c>
      <c r="E46" s="31" t="s">
        <v>23</v>
      </c>
      <c r="F46" s="31" t="s">
        <v>41</v>
      </c>
      <c r="G46" s="31" t="s">
        <v>35</v>
      </c>
      <c r="H46" s="31" t="s">
        <v>782</v>
      </c>
      <c r="I46" s="31" t="s">
        <v>26</v>
      </c>
      <c r="J46" s="31" t="s">
        <v>100</v>
      </c>
      <c r="K46" s="31" t="s">
        <v>14</v>
      </c>
      <c r="L46" s="50" t="s">
        <v>780</v>
      </c>
      <c r="M46" s="31" t="s">
        <v>14</v>
      </c>
      <c r="N46" s="1">
        <v>4</v>
      </c>
      <c r="O46" s="32">
        <v>1170</v>
      </c>
      <c r="P46" s="26" t="s">
        <v>486</v>
      </c>
      <c r="Q46" s="49" t="s">
        <v>508</v>
      </c>
    </row>
    <row r="47" spans="1:17" ht="14" x14ac:dyDescent="0.2">
      <c r="A47" s="31" t="s">
        <v>323</v>
      </c>
      <c r="B47" s="44" t="s">
        <v>783</v>
      </c>
      <c r="C47" s="44" t="s">
        <v>784</v>
      </c>
      <c r="D47" s="44" t="s">
        <v>785</v>
      </c>
      <c r="E47" s="31" t="s">
        <v>41</v>
      </c>
      <c r="F47" s="31" t="s">
        <v>142</v>
      </c>
      <c r="G47" s="31" t="s">
        <v>17</v>
      </c>
      <c r="H47" s="31" t="s">
        <v>786</v>
      </c>
      <c r="I47" s="31" t="s">
        <v>26</v>
      </c>
      <c r="J47" s="31" t="s">
        <v>100</v>
      </c>
      <c r="K47" s="31" t="s">
        <v>14</v>
      </c>
      <c r="L47" s="44" t="s">
        <v>784</v>
      </c>
      <c r="M47" s="31" t="s">
        <v>14</v>
      </c>
      <c r="N47" s="1">
        <v>1</v>
      </c>
      <c r="O47" s="32">
        <v>94</v>
      </c>
      <c r="P47" s="26" t="s">
        <v>489</v>
      </c>
      <c r="Q47" s="18">
        <v>31</v>
      </c>
    </row>
    <row r="48" spans="1:17" ht="14" x14ac:dyDescent="0.2">
      <c r="A48" s="31" t="s">
        <v>323</v>
      </c>
      <c r="B48" s="44" t="s">
        <v>787</v>
      </c>
      <c r="C48" s="44" t="s">
        <v>788</v>
      </c>
      <c r="D48" s="44" t="s">
        <v>789</v>
      </c>
      <c r="E48" s="31" t="s">
        <v>23</v>
      </c>
      <c r="F48" s="31" t="s">
        <v>34</v>
      </c>
      <c r="G48" s="31" t="s">
        <v>35</v>
      </c>
      <c r="H48" s="31" t="s">
        <v>790</v>
      </c>
      <c r="I48" s="31" t="s">
        <v>26</v>
      </c>
      <c r="J48" s="31" t="s">
        <v>100</v>
      </c>
      <c r="K48" s="31" t="s">
        <v>14</v>
      </c>
      <c r="L48" s="44" t="s">
        <v>788</v>
      </c>
      <c r="M48" s="31" t="s">
        <v>14</v>
      </c>
      <c r="N48" s="1">
        <v>1</v>
      </c>
      <c r="O48" s="32">
        <v>94</v>
      </c>
      <c r="P48" s="26" t="s">
        <v>489</v>
      </c>
      <c r="Q48" s="18">
        <v>31</v>
      </c>
    </row>
    <row r="49" spans="1:17" ht="14" x14ac:dyDescent="0.2">
      <c r="A49" s="31" t="s">
        <v>323</v>
      </c>
      <c r="B49" s="44" t="s">
        <v>791</v>
      </c>
      <c r="C49" s="44" t="s">
        <v>792</v>
      </c>
      <c r="D49" s="44" t="s">
        <v>793</v>
      </c>
      <c r="E49" s="31" t="s">
        <v>794</v>
      </c>
      <c r="F49" s="31" t="s">
        <v>34</v>
      </c>
      <c r="G49" s="31" t="s">
        <v>13</v>
      </c>
      <c r="H49" s="31" t="s">
        <v>795</v>
      </c>
      <c r="I49" s="31" t="s">
        <v>37</v>
      </c>
      <c r="J49" s="31" t="s">
        <v>796</v>
      </c>
      <c r="K49" s="31" t="s">
        <v>14</v>
      </c>
      <c r="L49" s="44" t="s">
        <v>792</v>
      </c>
      <c r="M49" s="31" t="s">
        <v>14</v>
      </c>
      <c r="N49" s="1">
        <v>2</v>
      </c>
      <c r="O49" s="32">
        <v>96</v>
      </c>
      <c r="P49" s="26" t="s">
        <v>489</v>
      </c>
      <c r="Q49" s="18" t="s">
        <v>797</v>
      </c>
    </row>
    <row r="50" spans="1:17" ht="14" x14ac:dyDescent="0.2">
      <c r="A50" s="31" t="s">
        <v>323</v>
      </c>
      <c r="B50" s="44" t="s">
        <v>798</v>
      </c>
      <c r="C50" s="44" t="s">
        <v>799</v>
      </c>
      <c r="D50" s="44" t="s">
        <v>800</v>
      </c>
      <c r="E50" s="31" t="s">
        <v>34</v>
      </c>
      <c r="F50" s="31" t="s">
        <v>41</v>
      </c>
      <c r="G50" s="44" t="s">
        <v>35</v>
      </c>
      <c r="H50" s="31" t="s">
        <v>801</v>
      </c>
      <c r="I50" s="44" t="s">
        <v>524</v>
      </c>
      <c r="J50" s="31" t="s">
        <v>51</v>
      </c>
      <c r="K50" s="44" t="s">
        <v>14</v>
      </c>
      <c r="L50" s="44" t="s">
        <v>799</v>
      </c>
      <c r="M50" s="44" t="s">
        <v>14</v>
      </c>
      <c r="N50" s="1">
        <v>2</v>
      </c>
      <c r="O50" s="32">
        <v>25</v>
      </c>
      <c r="P50" s="26" t="s">
        <v>802</v>
      </c>
      <c r="Q50" s="25">
        <v>28</v>
      </c>
    </row>
    <row r="51" spans="1:17" ht="14" x14ac:dyDescent="0.2">
      <c r="A51" s="31" t="s">
        <v>323</v>
      </c>
      <c r="B51" s="44" t="s">
        <v>803</v>
      </c>
      <c r="C51" s="44" t="s">
        <v>804</v>
      </c>
      <c r="D51" s="44" t="s">
        <v>805</v>
      </c>
      <c r="E51" s="31" t="s">
        <v>23</v>
      </c>
      <c r="F51" s="31" t="s">
        <v>65</v>
      </c>
      <c r="G51" s="44" t="s">
        <v>35</v>
      </c>
      <c r="H51" s="31" t="s">
        <v>806</v>
      </c>
      <c r="I51" s="44" t="s">
        <v>525</v>
      </c>
      <c r="J51" s="44" t="s">
        <v>119</v>
      </c>
      <c r="K51" s="44" t="s">
        <v>14</v>
      </c>
      <c r="L51" s="44" t="s">
        <v>804</v>
      </c>
      <c r="M51" s="44" t="s">
        <v>14</v>
      </c>
      <c r="N51" s="1">
        <v>1</v>
      </c>
      <c r="O51" s="32">
        <v>25</v>
      </c>
      <c r="P51" s="26" t="s">
        <v>495</v>
      </c>
      <c r="Q51" s="25">
        <v>28</v>
      </c>
    </row>
    <row r="52" spans="1:17" ht="14" x14ac:dyDescent="0.2">
      <c r="A52" s="31" t="s">
        <v>323</v>
      </c>
      <c r="B52" s="44" t="s">
        <v>807</v>
      </c>
      <c r="C52" s="44" t="s">
        <v>808</v>
      </c>
      <c r="D52" s="44" t="s">
        <v>809</v>
      </c>
      <c r="E52" s="31" t="s">
        <v>23</v>
      </c>
      <c r="F52" s="31" t="s">
        <v>34</v>
      </c>
      <c r="G52" s="44" t="s">
        <v>35</v>
      </c>
      <c r="H52" s="31" t="s">
        <v>810</v>
      </c>
      <c r="I52" s="31" t="s">
        <v>43</v>
      </c>
      <c r="J52" s="31" t="s">
        <v>51</v>
      </c>
      <c r="K52" s="44" t="s">
        <v>14</v>
      </c>
      <c r="L52" s="44" t="s">
        <v>808</v>
      </c>
      <c r="M52" s="44" t="s">
        <v>14</v>
      </c>
      <c r="N52" s="1">
        <v>1</v>
      </c>
      <c r="O52" s="32">
        <v>25</v>
      </c>
      <c r="P52" s="26" t="s">
        <v>489</v>
      </c>
      <c r="Q52" s="25">
        <v>28</v>
      </c>
    </row>
    <row r="53" spans="1:17" ht="14" x14ac:dyDescent="0.2">
      <c r="A53" s="31" t="s">
        <v>323</v>
      </c>
      <c r="B53" s="44" t="s">
        <v>811</v>
      </c>
      <c r="C53" s="44" t="s">
        <v>812</v>
      </c>
      <c r="D53" s="44" t="s">
        <v>813</v>
      </c>
      <c r="E53" s="31" t="s">
        <v>23</v>
      </c>
      <c r="F53" s="31" t="s">
        <v>34</v>
      </c>
      <c r="G53" s="44" t="s">
        <v>35</v>
      </c>
      <c r="H53" s="31" t="s">
        <v>814</v>
      </c>
      <c r="I53" s="44" t="s">
        <v>524</v>
      </c>
      <c r="J53" s="31" t="s">
        <v>51</v>
      </c>
      <c r="K53" s="44" t="s">
        <v>815</v>
      </c>
      <c r="L53" s="44" t="s">
        <v>816</v>
      </c>
      <c r="M53" s="44" t="s">
        <v>817</v>
      </c>
      <c r="N53" s="1">
        <v>3</v>
      </c>
      <c r="O53" s="32">
        <v>125</v>
      </c>
      <c r="P53" s="26" t="s">
        <v>567</v>
      </c>
      <c r="Q53" s="25" t="s">
        <v>510</v>
      </c>
    </row>
    <row r="54" spans="1:17" ht="14" x14ac:dyDescent="0.2">
      <c r="A54" s="31" t="s">
        <v>323</v>
      </c>
      <c r="B54" s="44" t="s">
        <v>818</v>
      </c>
      <c r="C54" s="44" t="s">
        <v>819</v>
      </c>
      <c r="D54" s="44" t="s">
        <v>820</v>
      </c>
      <c r="E54" s="31" t="s">
        <v>41</v>
      </c>
      <c r="F54" s="31" t="s">
        <v>34</v>
      </c>
      <c r="G54" s="44" t="s">
        <v>35</v>
      </c>
      <c r="H54" s="31" t="s">
        <v>821</v>
      </c>
      <c r="I54" s="31" t="s">
        <v>43</v>
      </c>
      <c r="J54" s="31" t="s">
        <v>51</v>
      </c>
      <c r="K54" s="44" t="s">
        <v>14</v>
      </c>
      <c r="L54" s="44" t="s">
        <v>819</v>
      </c>
      <c r="M54" s="44" t="s">
        <v>14</v>
      </c>
      <c r="N54" s="1">
        <v>3</v>
      </c>
      <c r="O54" s="32">
        <v>25</v>
      </c>
      <c r="P54" s="26" t="s">
        <v>488</v>
      </c>
      <c r="Q54" s="25">
        <v>28</v>
      </c>
    </row>
    <row r="55" spans="1:17" ht="14" x14ac:dyDescent="0.2">
      <c r="A55" s="31" t="s">
        <v>323</v>
      </c>
      <c r="B55" s="44" t="s">
        <v>822</v>
      </c>
      <c r="C55" s="44" t="s">
        <v>823</v>
      </c>
      <c r="D55" s="44" t="s">
        <v>824</v>
      </c>
      <c r="E55" s="31" t="s">
        <v>23</v>
      </c>
      <c r="F55" s="31" t="s">
        <v>65</v>
      </c>
      <c r="G55" s="31" t="s">
        <v>35</v>
      </c>
      <c r="H55" s="31" t="s">
        <v>825</v>
      </c>
      <c r="I55" s="31" t="s">
        <v>43</v>
      </c>
      <c r="J55" s="31" t="s">
        <v>119</v>
      </c>
      <c r="K55" s="31" t="s">
        <v>14</v>
      </c>
      <c r="L55" s="44" t="s">
        <v>823</v>
      </c>
      <c r="M55" s="31" t="s">
        <v>14</v>
      </c>
      <c r="N55" s="1">
        <v>1</v>
      </c>
      <c r="O55" s="32">
        <v>1050</v>
      </c>
      <c r="P55" s="26" t="s">
        <v>486</v>
      </c>
      <c r="Q55" s="18">
        <v>29</v>
      </c>
    </row>
    <row r="56" spans="1:17" ht="14" x14ac:dyDescent="0.2">
      <c r="A56" s="31" t="s">
        <v>323</v>
      </c>
      <c r="B56" s="44" t="s">
        <v>826</v>
      </c>
      <c r="C56" s="44" t="s">
        <v>827</v>
      </c>
      <c r="D56" s="44" t="s">
        <v>828</v>
      </c>
      <c r="E56" s="31" t="s">
        <v>34</v>
      </c>
      <c r="F56" s="31" t="s">
        <v>41</v>
      </c>
      <c r="G56" s="31" t="s">
        <v>35</v>
      </c>
      <c r="H56" s="31" t="s">
        <v>829</v>
      </c>
      <c r="I56" s="31" t="s">
        <v>37</v>
      </c>
      <c r="J56" s="31" t="s">
        <v>51</v>
      </c>
      <c r="K56" s="31" t="s">
        <v>14</v>
      </c>
      <c r="L56" s="44" t="s">
        <v>827</v>
      </c>
      <c r="M56" s="31" t="s">
        <v>14</v>
      </c>
      <c r="N56" s="1">
        <v>1</v>
      </c>
      <c r="O56" s="32">
        <v>1050</v>
      </c>
      <c r="P56" s="26" t="s">
        <v>486</v>
      </c>
      <c r="Q56" s="18">
        <v>29</v>
      </c>
    </row>
    <row r="57" spans="1:17" ht="14" x14ac:dyDescent="0.2">
      <c r="A57" s="31" t="s">
        <v>323</v>
      </c>
      <c r="B57" s="44" t="s">
        <v>830</v>
      </c>
      <c r="C57" s="44" t="s">
        <v>831</v>
      </c>
      <c r="D57" s="44" t="s">
        <v>832</v>
      </c>
      <c r="E57" s="31" t="s">
        <v>34</v>
      </c>
      <c r="F57" s="31" t="s">
        <v>41</v>
      </c>
      <c r="G57" s="31" t="s">
        <v>35</v>
      </c>
      <c r="H57" s="31" t="s">
        <v>833</v>
      </c>
      <c r="I57" s="31" t="s">
        <v>43</v>
      </c>
      <c r="J57" s="31" t="s">
        <v>119</v>
      </c>
      <c r="K57" s="31" t="s">
        <v>14</v>
      </c>
      <c r="L57" s="44" t="s">
        <v>831</v>
      </c>
      <c r="M57" s="31" t="s">
        <v>14</v>
      </c>
      <c r="N57" s="1">
        <v>1</v>
      </c>
      <c r="O57" s="32">
        <v>1050</v>
      </c>
      <c r="P57" s="26" t="s">
        <v>486</v>
      </c>
      <c r="Q57" s="18">
        <v>29</v>
      </c>
    </row>
    <row r="58" spans="1:17" ht="14" x14ac:dyDescent="0.2">
      <c r="A58" s="31" t="s">
        <v>323</v>
      </c>
      <c r="B58" s="44" t="s">
        <v>834</v>
      </c>
      <c r="C58" s="44" t="s">
        <v>835</v>
      </c>
      <c r="D58" s="44" t="s">
        <v>836</v>
      </c>
      <c r="E58" s="31" t="s">
        <v>23</v>
      </c>
      <c r="F58" s="31" t="s">
        <v>65</v>
      </c>
      <c r="G58" s="31" t="s">
        <v>35</v>
      </c>
      <c r="H58" s="31" t="s">
        <v>837</v>
      </c>
      <c r="I58" s="31" t="s">
        <v>43</v>
      </c>
      <c r="J58" s="31" t="s">
        <v>51</v>
      </c>
      <c r="K58" s="31" t="s">
        <v>14</v>
      </c>
      <c r="L58" s="44" t="s">
        <v>835</v>
      </c>
      <c r="M58" s="31" t="s">
        <v>14</v>
      </c>
      <c r="N58" s="1">
        <v>1</v>
      </c>
      <c r="O58" s="32">
        <v>1050</v>
      </c>
      <c r="P58" s="26" t="s">
        <v>486</v>
      </c>
      <c r="Q58" s="18">
        <v>29</v>
      </c>
    </row>
    <row r="59" spans="1:17" ht="14" x14ac:dyDescent="0.2">
      <c r="A59" s="31" t="s">
        <v>323</v>
      </c>
      <c r="B59" s="44" t="s">
        <v>838</v>
      </c>
      <c r="C59" s="44" t="s">
        <v>839</v>
      </c>
      <c r="D59" s="44" t="s">
        <v>840</v>
      </c>
      <c r="E59" s="31" t="s">
        <v>34</v>
      </c>
      <c r="F59" s="31" t="s">
        <v>65</v>
      </c>
      <c r="G59" s="31" t="s">
        <v>35</v>
      </c>
      <c r="H59" s="31" t="s">
        <v>841</v>
      </c>
      <c r="I59" s="31" t="s">
        <v>43</v>
      </c>
      <c r="J59" s="31" t="s">
        <v>51</v>
      </c>
      <c r="K59" s="31" t="s">
        <v>14</v>
      </c>
      <c r="L59" s="44" t="s">
        <v>839</v>
      </c>
      <c r="M59" s="31" t="s">
        <v>14</v>
      </c>
      <c r="N59" s="1">
        <v>1</v>
      </c>
      <c r="O59" s="32">
        <v>1050</v>
      </c>
      <c r="P59" s="26" t="s">
        <v>486</v>
      </c>
      <c r="Q59" s="18">
        <v>29</v>
      </c>
    </row>
    <row r="60" spans="1:17" ht="14" x14ac:dyDescent="0.2">
      <c r="A60" s="31" t="s">
        <v>323</v>
      </c>
      <c r="B60" s="44" t="s">
        <v>842</v>
      </c>
      <c r="C60" s="44" t="s">
        <v>843</v>
      </c>
      <c r="D60" s="44" t="s">
        <v>844</v>
      </c>
      <c r="E60" s="31" t="s">
        <v>34</v>
      </c>
      <c r="F60" s="31" t="s">
        <v>23</v>
      </c>
      <c r="G60" s="31" t="s">
        <v>35</v>
      </c>
      <c r="H60" s="31" t="s">
        <v>845</v>
      </c>
      <c r="I60" s="31" t="s">
        <v>37</v>
      </c>
      <c r="J60" s="31" t="s">
        <v>51</v>
      </c>
      <c r="K60" s="31" t="s">
        <v>14</v>
      </c>
      <c r="L60" s="44" t="s">
        <v>843</v>
      </c>
      <c r="M60" s="31" t="s">
        <v>14</v>
      </c>
      <c r="N60" s="1">
        <v>1</v>
      </c>
      <c r="O60" s="32">
        <v>1050</v>
      </c>
      <c r="P60" s="26" t="s">
        <v>486</v>
      </c>
      <c r="Q60" s="18">
        <v>29</v>
      </c>
    </row>
    <row r="61" spans="1:17" ht="14" x14ac:dyDescent="0.2">
      <c r="A61" s="31" t="s">
        <v>323</v>
      </c>
      <c r="B61" s="44" t="s">
        <v>846</v>
      </c>
      <c r="C61" s="44" t="s">
        <v>847</v>
      </c>
      <c r="D61" s="44" t="s">
        <v>848</v>
      </c>
      <c r="E61" s="31" t="s">
        <v>34</v>
      </c>
      <c r="F61" s="31" t="s">
        <v>41</v>
      </c>
      <c r="G61" s="31" t="s">
        <v>35</v>
      </c>
      <c r="H61" s="31" t="s">
        <v>849</v>
      </c>
      <c r="I61" s="44" t="s">
        <v>523</v>
      </c>
      <c r="J61" s="31" t="s">
        <v>51</v>
      </c>
      <c r="K61" s="31" t="s">
        <v>14</v>
      </c>
      <c r="L61" s="44" t="s">
        <v>847</v>
      </c>
      <c r="M61" s="31" t="s">
        <v>14</v>
      </c>
      <c r="N61" s="1">
        <v>2</v>
      </c>
      <c r="O61" s="32">
        <v>1171</v>
      </c>
      <c r="P61" s="26" t="s">
        <v>486</v>
      </c>
      <c r="Q61" s="18" t="s">
        <v>511</v>
      </c>
    </row>
    <row r="62" spans="1:17" ht="14" x14ac:dyDescent="0.2">
      <c r="A62" s="31" t="s">
        <v>323</v>
      </c>
      <c r="B62" s="44" t="s">
        <v>850</v>
      </c>
      <c r="C62" s="44" t="s">
        <v>851</v>
      </c>
      <c r="D62" s="44" t="s">
        <v>852</v>
      </c>
      <c r="E62" s="31" t="s">
        <v>65</v>
      </c>
      <c r="F62" s="31" t="s">
        <v>23</v>
      </c>
      <c r="G62" s="31" t="s">
        <v>35</v>
      </c>
      <c r="H62" s="31" t="s">
        <v>853</v>
      </c>
      <c r="I62" s="44" t="s">
        <v>523</v>
      </c>
      <c r="J62" s="31" t="s">
        <v>51</v>
      </c>
      <c r="K62" s="31" t="s">
        <v>14</v>
      </c>
      <c r="L62" s="44" t="s">
        <v>851</v>
      </c>
      <c r="M62" s="31" t="s">
        <v>14</v>
      </c>
      <c r="N62" s="1">
        <v>1</v>
      </c>
      <c r="O62" s="32">
        <v>1050</v>
      </c>
      <c r="P62" s="26" t="s">
        <v>486</v>
      </c>
      <c r="Q62" s="18">
        <v>29</v>
      </c>
    </row>
    <row r="63" spans="1:17" ht="14" x14ac:dyDescent="0.2">
      <c r="A63" s="31" t="s">
        <v>323</v>
      </c>
      <c r="B63" s="44" t="s">
        <v>854</v>
      </c>
      <c r="C63" s="44" t="s">
        <v>855</v>
      </c>
      <c r="D63" s="44" t="s">
        <v>856</v>
      </c>
      <c r="E63" s="31" t="s">
        <v>23</v>
      </c>
      <c r="F63" s="31" t="s">
        <v>65</v>
      </c>
      <c r="G63" s="31" t="s">
        <v>35</v>
      </c>
      <c r="H63" s="31" t="s">
        <v>857</v>
      </c>
      <c r="I63" s="31" t="s">
        <v>43</v>
      </c>
      <c r="J63" s="31" t="s">
        <v>119</v>
      </c>
      <c r="K63" s="31" t="s">
        <v>14</v>
      </c>
      <c r="L63" s="44" t="s">
        <v>855</v>
      </c>
      <c r="M63" s="31" t="s">
        <v>14</v>
      </c>
      <c r="N63" s="1">
        <v>1</v>
      </c>
      <c r="O63" s="32">
        <v>1050</v>
      </c>
      <c r="P63" s="26" t="s">
        <v>486</v>
      </c>
      <c r="Q63" s="18">
        <v>29</v>
      </c>
    </row>
    <row r="64" spans="1:17" ht="14" x14ac:dyDescent="0.2">
      <c r="A64" s="31" t="s">
        <v>323</v>
      </c>
      <c r="B64" s="44" t="s">
        <v>858</v>
      </c>
      <c r="C64" s="44" t="s">
        <v>859</v>
      </c>
      <c r="D64" s="44" t="s">
        <v>860</v>
      </c>
      <c r="E64" s="31" t="s">
        <v>34</v>
      </c>
      <c r="F64" s="31" t="s">
        <v>41</v>
      </c>
      <c r="G64" s="31" t="s">
        <v>35</v>
      </c>
      <c r="H64" s="31" t="s">
        <v>861</v>
      </c>
      <c r="I64" s="31" t="s">
        <v>43</v>
      </c>
      <c r="J64" s="31" t="s">
        <v>51</v>
      </c>
      <c r="K64" s="31" t="s">
        <v>14</v>
      </c>
      <c r="L64" s="44" t="s">
        <v>859</v>
      </c>
      <c r="M64" s="31" t="s">
        <v>14</v>
      </c>
      <c r="N64" s="1">
        <v>1</v>
      </c>
      <c r="O64" s="32">
        <v>1050</v>
      </c>
      <c r="P64" s="26" t="s">
        <v>486</v>
      </c>
      <c r="Q64" s="18">
        <v>29</v>
      </c>
    </row>
    <row r="65" spans="1:17" ht="14" x14ac:dyDescent="0.2">
      <c r="A65" s="31" t="s">
        <v>323</v>
      </c>
      <c r="B65" s="44" t="s">
        <v>862</v>
      </c>
      <c r="C65" s="44" t="s">
        <v>863</v>
      </c>
      <c r="D65" s="44" t="s">
        <v>864</v>
      </c>
      <c r="E65" s="31" t="s">
        <v>34</v>
      </c>
      <c r="F65" s="31" t="s">
        <v>41</v>
      </c>
      <c r="G65" s="31" t="s">
        <v>35</v>
      </c>
      <c r="H65" s="31" t="s">
        <v>865</v>
      </c>
      <c r="I65" s="31" t="s">
        <v>43</v>
      </c>
      <c r="J65" s="31" t="s">
        <v>51</v>
      </c>
      <c r="K65" s="31" t="s">
        <v>14</v>
      </c>
      <c r="L65" s="44" t="s">
        <v>863</v>
      </c>
      <c r="M65" s="31" t="s">
        <v>14</v>
      </c>
      <c r="N65" s="1">
        <v>1</v>
      </c>
      <c r="O65" s="32">
        <v>1050</v>
      </c>
      <c r="P65" s="26" t="s">
        <v>486</v>
      </c>
      <c r="Q65" s="18">
        <v>29</v>
      </c>
    </row>
    <row r="66" spans="1:17" ht="14" x14ac:dyDescent="0.2">
      <c r="A66" s="31" t="s">
        <v>323</v>
      </c>
      <c r="B66" s="44" t="s">
        <v>866</v>
      </c>
      <c r="C66" s="44" t="s">
        <v>867</v>
      </c>
      <c r="D66" s="44" t="s">
        <v>868</v>
      </c>
      <c r="E66" s="31" t="s">
        <v>41</v>
      </c>
      <c r="F66" s="31" t="s">
        <v>65</v>
      </c>
      <c r="G66" s="31" t="s">
        <v>35</v>
      </c>
      <c r="H66" s="31" t="s">
        <v>869</v>
      </c>
      <c r="I66" s="44" t="s">
        <v>523</v>
      </c>
      <c r="J66" s="31" t="s">
        <v>51</v>
      </c>
      <c r="K66" s="45" t="s">
        <v>14</v>
      </c>
      <c r="L66" s="44" t="s">
        <v>867</v>
      </c>
      <c r="M66" s="31" t="s">
        <v>14</v>
      </c>
      <c r="N66" s="1">
        <v>1</v>
      </c>
      <c r="O66" s="32">
        <v>1050</v>
      </c>
      <c r="P66" s="26" t="s">
        <v>486</v>
      </c>
      <c r="Q66" s="18">
        <v>29</v>
      </c>
    </row>
    <row r="67" spans="1:17" ht="14" x14ac:dyDescent="0.2">
      <c r="A67" s="31" t="s">
        <v>323</v>
      </c>
      <c r="B67" s="44" t="s">
        <v>870</v>
      </c>
      <c r="C67" s="44" t="s">
        <v>871</v>
      </c>
      <c r="D67" s="44" t="s">
        <v>872</v>
      </c>
      <c r="E67" s="31" t="s">
        <v>23</v>
      </c>
      <c r="F67" s="31" t="s">
        <v>65</v>
      </c>
      <c r="G67" s="31" t="s">
        <v>35</v>
      </c>
      <c r="H67" s="31" t="s">
        <v>873</v>
      </c>
      <c r="I67" s="31" t="s">
        <v>43</v>
      </c>
      <c r="J67" s="31" t="s">
        <v>51</v>
      </c>
      <c r="K67" s="31" t="s">
        <v>14</v>
      </c>
      <c r="L67" s="44" t="s">
        <v>871</v>
      </c>
      <c r="M67" s="31" t="s">
        <v>14</v>
      </c>
      <c r="N67" s="1">
        <v>4</v>
      </c>
      <c r="O67" s="32">
        <v>1171</v>
      </c>
      <c r="P67" s="26" t="s">
        <v>486</v>
      </c>
      <c r="Q67" s="18" t="s">
        <v>511</v>
      </c>
    </row>
    <row r="68" spans="1:17" ht="14" x14ac:dyDescent="0.2">
      <c r="A68" s="31" t="s">
        <v>323</v>
      </c>
      <c r="B68" s="44" t="s">
        <v>874</v>
      </c>
      <c r="C68" s="44" t="s">
        <v>875</v>
      </c>
      <c r="D68" s="44" t="s">
        <v>876</v>
      </c>
      <c r="E68" s="31" t="s">
        <v>23</v>
      </c>
      <c r="F68" s="31" t="s">
        <v>65</v>
      </c>
      <c r="G68" s="31" t="s">
        <v>35</v>
      </c>
      <c r="H68" s="31" t="s">
        <v>877</v>
      </c>
      <c r="I68" s="31" t="s">
        <v>43</v>
      </c>
      <c r="J68" s="31" t="s">
        <v>51</v>
      </c>
      <c r="K68" s="31" t="s">
        <v>14</v>
      </c>
      <c r="L68" s="44" t="s">
        <v>875</v>
      </c>
      <c r="M68" s="31" t="s">
        <v>14</v>
      </c>
      <c r="N68" s="1">
        <v>7</v>
      </c>
      <c r="O68" s="32">
        <v>1171</v>
      </c>
      <c r="P68" s="26" t="s">
        <v>486</v>
      </c>
      <c r="Q68" s="18" t="s">
        <v>511</v>
      </c>
    </row>
    <row r="69" spans="1:17" ht="14" x14ac:dyDescent="0.2">
      <c r="A69" s="31" t="s">
        <v>323</v>
      </c>
      <c r="B69" s="44" t="s">
        <v>878</v>
      </c>
      <c r="C69" s="44" t="s">
        <v>879</v>
      </c>
      <c r="D69" s="44" t="s">
        <v>880</v>
      </c>
      <c r="E69" s="31" t="s">
        <v>41</v>
      </c>
      <c r="F69" s="31" t="s">
        <v>65</v>
      </c>
      <c r="G69" s="31" t="s">
        <v>35</v>
      </c>
      <c r="H69" s="31" t="s">
        <v>881</v>
      </c>
      <c r="I69" s="31" t="s">
        <v>37</v>
      </c>
      <c r="J69" s="31" t="s">
        <v>51</v>
      </c>
      <c r="K69" s="31" t="s">
        <v>14</v>
      </c>
      <c r="L69" s="44" t="s">
        <v>879</v>
      </c>
      <c r="M69" s="31" t="s">
        <v>14</v>
      </c>
      <c r="N69" s="1">
        <v>1</v>
      </c>
      <c r="O69" s="32">
        <v>1050</v>
      </c>
      <c r="P69" s="26" t="s">
        <v>486</v>
      </c>
      <c r="Q69" s="18">
        <v>29</v>
      </c>
    </row>
    <row r="70" spans="1:17" ht="14" x14ac:dyDescent="0.2">
      <c r="A70" s="31" t="s">
        <v>323</v>
      </c>
      <c r="B70" s="44" t="s">
        <v>882</v>
      </c>
      <c r="C70" s="44" t="s">
        <v>883</v>
      </c>
      <c r="D70" s="44" t="s">
        <v>884</v>
      </c>
      <c r="E70" s="31" t="s">
        <v>23</v>
      </c>
      <c r="F70" s="31" t="s">
        <v>646</v>
      </c>
      <c r="G70" s="31" t="s">
        <v>17</v>
      </c>
      <c r="H70" s="31" t="s">
        <v>885</v>
      </c>
      <c r="I70" s="31" t="s">
        <v>26</v>
      </c>
      <c r="J70" s="47" t="s">
        <v>27</v>
      </c>
      <c r="K70" s="31" t="s">
        <v>14</v>
      </c>
      <c r="L70" s="44" t="s">
        <v>883</v>
      </c>
      <c r="M70" s="31" t="s">
        <v>14</v>
      </c>
      <c r="N70" s="1">
        <v>6</v>
      </c>
      <c r="O70" s="32">
        <v>231</v>
      </c>
      <c r="P70" s="26" t="s">
        <v>488</v>
      </c>
      <c r="Q70" s="18" t="s">
        <v>886</v>
      </c>
    </row>
    <row r="71" spans="1:17" ht="14" x14ac:dyDescent="0.2">
      <c r="A71" s="31" t="s">
        <v>323</v>
      </c>
      <c r="B71" s="44" t="s">
        <v>887</v>
      </c>
      <c r="C71" s="44" t="s">
        <v>888</v>
      </c>
      <c r="D71" s="44" t="s">
        <v>889</v>
      </c>
      <c r="E71" s="31" t="s">
        <v>65</v>
      </c>
      <c r="F71" s="31" t="s">
        <v>23</v>
      </c>
      <c r="G71" s="31" t="s">
        <v>35</v>
      </c>
      <c r="H71" s="31" t="s">
        <v>890</v>
      </c>
      <c r="I71" s="31" t="s">
        <v>37</v>
      </c>
      <c r="J71" s="31" t="s">
        <v>51</v>
      </c>
      <c r="K71" s="31" t="s">
        <v>891</v>
      </c>
      <c r="L71" s="31" t="s">
        <v>14</v>
      </c>
      <c r="M71" s="31" t="s">
        <v>892</v>
      </c>
      <c r="N71" s="1">
        <v>1</v>
      </c>
      <c r="O71" s="32">
        <v>100</v>
      </c>
      <c r="P71" s="26" t="s">
        <v>486</v>
      </c>
      <c r="Q71" s="25">
        <v>22</v>
      </c>
    </row>
    <row r="72" spans="1:17" ht="14" x14ac:dyDescent="0.2">
      <c r="A72" s="31" t="s">
        <v>323</v>
      </c>
      <c r="B72" s="44" t="s">
        <v>893</v>
      </c>
      <c r="C72" s="44" t="s">
        <v>894</v>
      </c>
      <c r="D72" s="44" t="s">
        <v>895</v>
      </c>
      <c r="E72" s="31" t="s">
        <v>702</v>
      </c>
      <c r="F72" s="31" t="s">
        <v>34</v>
      </c>
      <c r="G72" s="31" t="s">
        <v>13</v>
      </c>
      <c r="H72" s="31" t="s">
        <v>896</v>
      </c>
      <c r="I72" s="31" t="s">
        <v>26</v>
      </c>
      <c r="J72" s="47" t="s">
        <v>27</v>
      </c>
      <c r="K72" s="31" t="s">
        <v>14</v>
      </c>
      <c r="L72" s="44" t="s">
        <v>894</v>
      </c>
      <c r="M72" s="31" t="s">
        <v>14</v>
      </c>
      <c r="N72" s="1">
        <v>1</v>
      </c>
      <c r="O72" s="32">
        <v>135</v>
      </c>
      <c r="P72" s="26" t="s">
        <v>487</v>
      </c>
      <c r="Q72" s="18">
        <v>36</v>
      </c>
    </row>
    <row r="73" spans="1:17" ht="14" x14ac:dyDescent="0.2">
      <c r="A73" s="31" t="s">
        <v>323</v>
      </c>
      <c r="B73" s="44" t="s">
        <v>897</v>
      </c>
      <c r="C73" s="44" t="s">
        <v>898</v>
      </c>
      <c r="D73" s="44" t="s">
        <v>899</v>
      </c>
      <c r="E73" s="31" t="s">
        <v>23</v>
      </c>
      <c r="F73" s="31" t="s">
        <v>34</v>
      </c>
      <c r="G73" s="31" t="s">
        <v>35</v>
      </c>
      <c r="H73" s="31" t="s">
        <v>900</v>
      </c>
      <c r="I73" s="44" t="s">
        <v>523</v>
      </c>
      <c r="J73" s="31" t="s">
        <v>51</v>
      </c>
      <c r="K73" s="31" t="s">
        <v>14</v>
      </c>
      <c r="L73" s="44" t="s">
        <v>898</v>
      </c>
      <c r="M73" s="31" t="s">
        <v>14</v>
      </c>
      <c r="N73" s="1">
        <v>1</v>
      </c>
      <c r="O73" s="32">
        <v>121</v>
      </c>
      <c r="P73" s="26" t="s">
        <v>486</v>
      </c>
      <c r="Q73" s="25">
        <v>26</v>
      </c>
    </row>
    <row r="74" spans="1:17" ht="14" x14ac:dyDescent="0.2">
      <c r="A74" s="31" t="s">
        <v>323</v>
      </c>
      <c r="B74" s="44" t="s">
        <v>901</v>
      </c>
      <c r="C74" s="44" t="s">
        <v>902</v>
      </c>
      <c r="D74" s="44" t="s">
        <v>903</v>
      </c>
      <c r="E74" s="31" t="s">
        <v>41</v>
      </c>
      <c r="F74" s="31" t="s">
        <v>34</v>
      </c>
      <c r="G74" s="31" t="s">
        <v>35</v>
      </c>
      <c r="H74" s="31" t="s">
        <v>904</v>
      </c>
      <c r="I74" s="44" t="s">
        <v>523</v>
      </c>
      <c r="J74" s="31" t="s">
        <v>51</v>
      </c>
      <c r="K74" s="31" t="s">
        <v>14</v>
      </c>
      <c r="L74" s="44" t="s">
        <v>902</v>
      </c>
      <c r="M74" s="31" t="s">
        <v>14</v>
      </c>
      <c r="N74" s="1">
        <v>1</v>
      </c>
      <c r="O74" s="32">
        <v>121</v>
      </c>
      <c r="P74" s="26" t="s">
        <v>486</v>
      </c>
      <c r="Q74" s="25">
        <v>26</v>
      </c>
    </row>
    <row r="75" spans="1:17" ht="14" x14ac:dyDescent="0.2">
      <c r="A75" s="31" t="s">
        <v>323</v>
      </c>
      <c r="B75" s="44" t="s">
        <v>905</v>
      </c>
      <c r="C75" s="44" t="s">
        <v>906</v>
      </c>
      <c r="D75" s="44" t="s">
        <v>907</v>
      </c>
      <c r="E75" s="31" t="s">
        <v>34</v>
      </c>
      <c r="F75" s="31" t="s">
        <v>41</v>
      </c>
      <c r="G75" s="31" t="s">
        <v>35</v>
      </c>
      <c r="H75" s="31" t="s">
        <v>908</v>
      </c>
      <c r="I75" s="31" t="s">
        <v>43</v>
      </c>
      <c r="J75" s="31" t="s">
        <v>51</v>
      </c>
      <c r="K75" s="31" t="s">
        <v>14</v>
      </c>
      <c r="L75" s="44" t="s">
        <v>906</v>
      </c>
      <c r="M75" s="31" t="s">
        <v>14</v>
      </c>
      <c r="N75" s="1">
        <v>1</v>
      </c>
      <c r="O75" s="32">
        <v>121</v>
      </c>
      <c r="P75" s="26" t="s">
        <v>486</v>
      </c>
      <c r="Q75" s="25">
        <v>26</v>
      </c>
    </row>
    <row r="76" spans="1:17" ht="14" x14ac:dyDescent="0.2">
      <c r="A76" s="31" t="s">
        <v>323</v>
      </c>
      <c r="B76" s="44" t="s">
        <v>909</v>
      </c>
      <c r="C76" s="46" t="s">
        <v>910</v>
      </c>
      <c r="D76" s="44" t="s">
        <v>12</v>
      </c>
      <c r="E76" s="31" t="s">
        <v>34</v>
      </c>
      <c r="F76" s="31" t="s">
        <v>41</v>
      </c>
      <c r="G76" s="44" t="s">
        <v>35</v>
      </c>
      <c r="H76" s="31" t="s">
        <v>14</v>
      </c>
      <c r="I76" s="31" t="s">
        <v>572</v>
      </c>
      <c r="J76" s="31" t="s">
        <v>51</v>
      </c>
      <c r="K76" s="44" t="s">
        <v>14</v>
      </c>
      <c r="L76" s="44" t="s">
        <v>910</v>
      </c>
      <c r="M76" s="44" t="s">
        <v>14</v>
      </c>
      <c r="N76" s="1">
        <v>1</v>
      </c>
      <c r="O76" s="32">
        <v>25</v>
      </c>
      <c r="P76" s="26" t="s">
        <v>489</v>
      </c>
      <c r="Q76" s="25">
        <v>28</v>
      </c>
    </row>
    <row r="77" spans="1:17" ht="14" x14ac:dyDescent="0.2">
      <c r="A77" s="31" t="s">
        <v>323</v>
      </c>
      <c r="B77" s="44" t="s">
        <v>911</v>
      </c>
      <c r="C77" s="46" t="s">
        <v>912</v>
      </c>
      <c r="D77" s="44" t="s">
        <v>12</v>
      </c>
      <c r="E77" s="31" t="s">
        <v>23</v>
      </c>
      <c r="F77" s="31" t="s">
        <v>34</v>
      </c>
      <c r="G77" s="44" t="s">
        <v>35</v>
      </c>
      <c r="H77" s="31" t="s">
        <v>14</v>
      </c>
      <c r="I77" s="31" t="s">
        <v>572</v>
      </c>
      <c r="J77" s="31" t="s">
        <v>51</v>
      </c>
      <c r="K77" s="44" t="s">
        <v>14</v>
      </c>
      <c r="L77" s="44" t="s">
        <v>912</v>
      </c>
      <c r="M77" s="44" t="s">
        <v>14</v>
      </c>
      <c r="N77" s="1">
        <v>2</v>
      </c>
      <c r="O77" s="32">
        <v>146</v>
      </c>
      <c r="P77" s="26" t="s">
        <v>489</v>
      </c>
      <c r="Q77" s="25" t="s">
        <v>913</v>
      </c>
    </row>
    <row r="78" spans="1:17" ht="14" x14ac:dyDescent="0.2">
      <c r="A78" s="31" t="s">
        <v>323</v>
      </c>
      <c r="B78" s="44" t="s">
        <v>914</v>
      </c>
      <c r="C78" s="46" t="s">
        <v>915</v>
      </c>
      <c r="D78" s="44" t="s">
        <v>916</v>
      </c>
      <c r="E78" s="31" t="s">
        <v>41</v>
      </c>
      <c r="F78" s="31" t="s">
        <v>65</v>
      </c>
      <c r="G78" s="31" t="s">
        <v>35</v>
      </c>
      <c r="H78" s="31" t="s">
        <v>14</v>
      </c>
      <c r="I78" s="31" t="s">
        <v>572</v>
      </c>
      <c r="J78" s="31" t="s">
        <v>51</v>
      </c>
      <c r="K78" s="31" t="s">
        <v>14</v>
      </c>
      <c r="L78" s="44" t="s">
        <v>915</v>
      </c>
      <c r="M78" s="31" t="s">
        <v>14</v>
      </c>
      <c r="N78" s="1">
        <v>1</v>
      </c>
      <c r="O78" s="32">
        <v>135</v>
      </c>
      <c r="P78" s="26" t="s">
        <v>487</v>
      </c>
      <c r="Q78" s="18">
        <v>36</v>
      </c>
    </row>
    <row r="79" spans="1:17" ht="14" x14ac:dyDescent="0.2">
      <c r="A79" s="31" t="s">
        <v>323</v>
      </c>
      <c r="B79" s="44" t="s">
        <v>917</v>
      </c>
      <c r="C79" s="46" t="s">
        <v>918</v>
      </c>
      <c r="D79" s="44" t="s">
        <v>919</v>
      </c>
      <c r="E79" s="31" t="s">
        <v>920</v>
      </c>
      <c r="F79" s="31" t="s">
        <v>23</v>
      </c>
      <c r="G79" s="31" t="s">
        <v>13</v>
      </c>
      <c r="H79" s="31" t="s">
        <v>14</v>
      </c>
      <c r="I79" s="31" t="s">
        <v>572</v>
      </c>
      <c r="J79" s="31" t="s">
        <v>796</v>
      </c>
      <c r="K79" s="31" t="s">
        <v>14</v>
      </c>
      <c r="L79" s="44" t="s">
        <v>918</v>
      </c>
      <c r="M79" s="31" t="s">
        <v>14</v>
      </c>
      <c r="N79" s="1">
        <v>1</v>
      </c>
      <c r="O79" s="32">
        <v>135</v>
      </c>
      <c r="P79" s="26" t="s">
        <v>487</v>
      </c>
      <c r="Q79" s="18">
        <v>36</v>
      </c>
    </row>
    <row r="80" spans="1:17" ht="14" x14ac:dyDescent="0.2">
      <c r="A80" s="31" t="s">
        <v>323</v>
      </c>
      <c r="B80" s="44" t="s">
        <v>921</v>
      </c>
      <c r="C80" s="46" t="s">
        <v>922</v>
      </c>
      <c r="D80" s="44" t="s">
        <v>923</v>
      </c>
      <c r="E80" s="31" t="s">
        <v>924</v>
      </c>
      <c r="F80" s="31" t="s">
        <v>925</v>
      </c>
      <c r="G80" s="31" t="s">
        <v>125</v>
      </c>
      <c r="H80" s="31" t="s">
        <v>14</v>
      </c>
      <c r="I80" s="31" t="s">
        <v>572</v>
      </c>
      <c r="J80" s="47" t="s">
        <v>27</v>
      </c>
      <c r="K80" s="31" t="s">
        <v>14</v>
      </c>
      <c r="L80" s="44" t="s">
        <v>922</v>
      </c>
      <c r="M80" s="31" t="s">
        <v>14</v>
      </c>
      <c r="N80" s="1">
        <v>1</v>
      </c>
      <c r="O80" s="32">
        <v>135</v>
      </c>
      <c r="P80" s="26" t="s">
        <v>487</v>
      </c>
      <c r="Q80" s="18">
        <v>36</v>
      </c>
    </row>
    <row r="81" spans="1:17" ht="14" x14ac:dyDescent="0.2">
      <c r="A81" s="31" t="s">
        <v>323</v>
      </c>
      <c r="B81" s="44" t="s">
        <v>926</v>
      </c>
      <c r="C81" s="44" t="s">
        <v>927</v>
      </c>
      <c r="D81" s="44" t="s">
        <v>928</v>
      </c>
      <c r="E81" s="31" t="s">
        <v>23</v>
      </c>
      <c r="F81" s="31" t="s">
        <v>34</v>
      </c>
      <c r="G81" s="31" t="s">
        <v>35</v>
      </c>
      <c r="H81" s="31" t="s">
        <v>929</v>
      </c>
      <c r="I81" s="31" t="s">
        <v>43</v>
      </c>
      <c r="J81" s="31" t="s">
        <v>51</v>
      </c>
      <c r="K81" s="31" t="s">
        <v>14</v>
      </c>
      <c r="L81" s="44" t="s">
        <v>927</v>
      </c>
      <c r="M81" s="31" t="s">
        <v>14</v>
      </c>
      <c r="N81" s="1">
        <v>1</v>
      </c>
      <c r="O81" s="32">
        <v>121</v>
      </c>
      <c r="P81" s="26" t="s">
        <v>486</v>
      </c>
      <c r="Q81" s="25">
        <v>26</v>
      </c>
    </row>
    <row r="82" spans="1:17" ht="14" x14ac:dyDescent="0.2">
      <c r="A82" s="31" t="s">
        <v>323</v>
      </c>
      <c r="B82" s="44" t="s">
        <v>930</v>
      </c>
      <c r="C82" s="46" t="s">
        <v>931</v>
      </c>
      <c r="D82" s="44" t="s">
        <v>932</v>
      </c>
      <c r="E82" s="31" t="s">
        <v>23</v>
      </c>
      <c r="F82" s="31" t="s">
        <v>65</v>
      </c>
      <c r="G82" s="44" t="s">
        <v>35</v>
      </c>
      <c r="H82" s="31" t="s">
        <v>14</v>
      </c>
      <c r="I82" s="31" t="s">
        <v>572</v>
      </c>
      <c r="J82" s="31" t="s">
        <v>100</v>
      </c>
      <c r="K82" s="44" t="s">
        <v>14</v>
      </c>
      <c r="L82" s="44" t="s">
        <v>931</v>
      </c>
      <c r="M82" s="44" t="s">
        <v>14</v>
      </c>
      <c r="N82" s="1">
        <v>1</v>
      </c>
      <c r="O82" s="32">
        <v>1050</v>
      </c>
      <c r="P82" s="26" t="s">
        <v>486</v>
      </c>
      <c r="Q82" s="18">
        <v>29</v>
      </c>
    </row>
    <row r="83" spans="1:17" ht="14" x14ac:dyDescent="0.2">
      <c r="A83" s="31" t="s">
        <v>323</v>
      </c>
      <c r="B83" s="44" t="s">
        <v>933</v>
      </c>
      <c r="C83" s="44" t="s">
        <v>934</v>
      </c>
      <c r="D83" s="44" t="s">
        <v>935</v>
      </c>
      <c r="E83" s="31" t="s">
        <v>41</v>
      </c>
      <c r="F83" s="31" t="s">
        <v>65</v>
      </c>
      <c r="G83" s="31" t="s">
        <v>35</v>
      </c>
      <c r="H83" s="31" t="s">
        <v>936</v>
      </c>
      <c r="I83" s="31" t="s">
        <v>26</v>
      </c>
      <c r="J83" s="31" t="s">
        <v>100</v>
      </c>
      <c r="K83" s="44" t="s">
        <v>14</v>
      </c>
      <c r="L83" s="44" t="s">
        <v>934</v>
      </c>
      <c r="M83" s="44" t="s">
        <v>937</v>
      </c>
      <c r="N83" s="1">
        <v>1</v>
      </c>
      <c r="O83" s="32">
        <v>210</v>
      </c>
      <c r="P83" s="26" t="s">
        <v>567</v>
      </c>
      <c r="Q83" s="18">
        <v>16</v>
      </c>
    </row>
    <row r="84" spans="1:17" ht="14" x14ac:dyDescent="0.2">
      <c r="A84" s="31" t="s">
        <v>323</v>
      </c>
      <c r="B84" s="44" t="s">
        <v>938</v>
      </c>
      <c r="C84" s="44" t="s">
        <v>939</v>
      </c>
      <c r="D84" s="44" t="s">
        <v>940</v>
      </c>
      <c r="E84" s="31" t="s">
        <v>941</v>
      </c>
      <c r="F84" s="31" t="s">
        <v>41</v>
      </c>
      <c r="G84" s="31" t="s">
        <v>13</v>
      </c>
      <c r="H84" s="31" t="s">
        <v>942</v>
      </c>
      <c r="I84" s="31" t="s">
        <v>26</v>
      </c>
      <c r="J84" s="47" t="s">
        <v>27</v>
      </c>
      <c r="K84" s="44" t="s">
        <v>943</v>
      </c>
      <c r="L84" s="31" t="s">
        <v>944</v>
      </c>
      <c r="M84" s="31" t="s">
        <v>14</v>
      </c>
      <c r="N84" s="1">
        <v>1</v>
      </c>
      <c r="O84" s="32">
        <v>210</v>
      </c>
      <c r="P84" s="26" t="s">
        <v>715</v>
      </c>
      <c r="Q84" s="18">
        <v>16</v>
      </c>
    </row>
    <row r="85" spans="1:17" ht="14" x14ac:dyDescent="0.2">
      <c r="A85" s="31" t="s">
        <v>353</v>
      </c>
      <c r="B85" s="44" t="s">
        <v>945</v>
      </c>
      <c r="C85" s="50" t="s">
        <v>946</v>
      </c>
      <c r="D85" s="44" t="s">
        <v>947</v>
      </c>
      <c r="E85" s="31" t="s">
        <v>34</v>
      </c>
      <c r="F85" s="31" t="s">
        <v>41</v>
      </c>
      <c r="G85" s="31" t="s">
        <v>35</v>
      </c>
      <c r="H85" s="31" t="s">
        <v>948</v>
      </c>
      <c r="I85" s="31" t="s">
        <v>26</v>
      </c>
      <c r="J85" s="47" t="s">
        <v>71</v>
      </c>
      <c r="K85" s="31" t="s">
        <v>14</v>
      </c>
      <c r="L85" s="50" t="s">
        <v>946</v>
      </c>
      <c r="M85" s="31" t="s">
        <v>14</v>
      </c>
      <c r="N85" s="1">
        <v>2</v>
      </c>
      <c r="O85" s="32">
        <v>1170</v>
      </c>
      <c r="P85" s="26" t="s">
        <v>486</v>
      </c>
      <c r="Q85" s="49" t="s">
        <v>508</v>
      </c>
    </row>
    <row r="86" spans="1:17" ht="14" x14ac:dyDescent="0.2">
      <c r="A86" s="31" t="s">
        <v>369</v>
      </c>
      <c r="B86" s="31" t="s">
        <v>949</v>
      </c>
      <c r="C86" s="52" t="s">
        <v>950</v>
      </c>
      <c r="D86" s="31" t="s">
        <v>951</v>
      </c>
      <c r="E86" s="31" t="s">
        <v>65</v>
      </c>
      <c r="F86" s="31" t="s">
        <v>282</v>
      </c>
      <c r="G86" s="31" t="s">
        <v>17</v>
      </c>
      <c r="H86" s="31" t="s">
        <v>14</v>
      </c>
      <c r="I86" s="31" t="s">
        <v>572</v>
      </c>
      <c r="J86" s="31" t="s">
        <v>27</v>
      </c>
      <c r="K86" s="31" t="s">
        <v>14</v>
      </c>
      <c r="L86" s="31" t="s">
        <v>950</v>
      </c>
      <c r="M86" s="31" t="s">
        <v>14</v>
      </c>
      <c r="N86" s="16">
        <v>1</v>
      </c>
      <c r="O86" s="32">
        <v>112</v>
      </c>
      <c r="P86" s="26" t="s">
        <v>489</v>
      </c>
      <c r="Q86" s="18">
        <v>38</v>
      </c>
    </row>
    <row r="87" spans="1:17" ht="14" x14ac:dyDescent="0.2">
      <c r="A87" s="31" t="s">
        <v>369</v>
      </c>
      <c r="B87" s="44" t="s">
        <v>952</v>
      </c>
      <c r="C87" s="44" t="s">
        <v>953</v>
      </c>
      <c r="D87" s="44" t="s">
        <v>954</v>
      </c>
      <c r="E87" s="31" t="s">
        <v>34</v>
      </c>
      <c r="F87" s="31" t="s">
        <v>41</v>
      </c>
      <c r="G87" s="31" t="s">
        <v>35</v>
      </c>
      <c r="H87" s="31" t="s">
        <v>955</v>
      </c>
      <c r="I87" s="44" t="s">
        <v>525</v>
      </c>
      <c r="J87" s="31" t="s">
        <v>119</v>
      </c>
      <c r="K87" s="31" t="s">
        <v>14</v>
      </c>
      <c r="L87" s="44" t="s">
        <v>953</v>
      </c>
      <c r="M87" s="31" t="s">
        <v>14</v>
      </c>
      <c r="N87" s="1">
        <v>1</v>
      </c>
      <c r="O87" s="32">
        <v>1050</v>
      </c>
      <c r="P87" s="26" t="s">
        <v>486</v>
      </c>
      <c r="Q87" s="18">
        <v>29</v>
      </c>
    </row>
    <row r="88" spans="1:17" ht="14" x14ac:dyDescent="0.2">
      <c r="A88" s="31" t="s">
        <v>369</v>
      </c>
      <c r="B88" s="44" t="s">
        <v>956</v>
      </c>
      <c r="C88" s="46" t="s">
        <v>957</v>
      </c>
      <c r="D88" s="44" t="s">
        <v>958</v>
      </c>
      <c r="E88" s="31" t="s">
        <v>23</v>
      </c>
      <c r="F88" s="31" t="s">
        <v>65</v>
      </c>
      <c r="G88" s="31" t="s">
        <v>35</v>
      </c>
      <c r="H88" s="31" t="s">
        <v>14</v>
      </c>
      <c r="I88" s="31" t="s">
        <v>37</v>
      </c>
      <c r="J88" s="31" t="s">
        <v>51</v>
      </c>
      <c r="K88" s="31" t="s">
        <v>14</v>
      </c>
      <c r="L88" s="44" t="s">
        <v>957</v>
      </c>
      <c r="M88" s="31" t="s">
        <v>14</v>
      </c>
      <c r="N88" s="1">
        <v>2</v>
      </c>
      <c r="O88" s="32">
        <v>1171</v>
      </c>
      <c r="P88" s="26" t="s">
        <v>486</v>
      </c>
      <c r="Q88" s="18" t="s">
        <v>511</v>
      </c>
    </row>
    <row r="89" spans="1:17" ht="14" x14ac:dyDescent="0.2">
      <c r="A89" s="31" t="s">
        <v>369</v>
      </c>
      <c r="B89" s="44" t="s">
        <v>959</v>
      </c>
      <c r="C89" s="44" t="s">
        <v>960</v>
      </c>
      <c r="D89" s="44" t="s">
        <v>961</v>
      </c>
      <c r="E89" s="31" t="s">
        <v>282</v>
      </c>
      <c r="F89" s="31" t="s">
        <v>65</v>
      </c>
      <c r="G89" s="31" t="s">
        <v>13</v>
      </c>
      <c r="H89" s="31" t="s">
        <v>14</v>
      </c>
      <c r="I89" s="31" t="s">
        <v>572</v>
      </c>
      <c r="J89" s="47" t="s">
        <v>27</v>
      </c>
      <c r="K89" s="31" t="s">
        <v>14</v>
      </c>
      <c r="L89" s="44" t="s">
        <v>960</v>
      </c>
      <c r="M89" s="31" t="s">
        <v>14</v>
      </c>
      <c r="N89" s="1">
        <v>1</v>
      </c>
      <c r="O89" s="32">
        <v>121</v>
      </c>
      <c r="P89" s="26" t="s">
        <v>486</v>
      </c>
      <c r="Q89" s="25">
        <v>26</v>
      </c>
    </row>
    <row r="90" spans="1:17" ht="14" x14ac:dyDescent="0.2">
      <c r="A90" s="31" t="s">
        <v>369</v>
      </c>
      <c r="B90" s="44" t="s">
        <v>962</v>
      </c>
      <c r="C90" s="44" t="s">
        <v>963</v>
      </c>
      <c r="D90" s="44" t="s">
        <v>964</v>
      </c>
      <c r="E90" s="31" t="s">
        <v>965</v>
      </c>
      <c r="F90" s="31" t="s">
        <v>65</v>
      </c>
      <c r="G90" s="31" t="s">
        <v>98</v>
      </c>
      <c r="H90" s="31" t="s">
        <v>966</v>
      </c>
      <c r="I90" s="31" t="s">
        <v>37</v>
      </c>
      <c r="J90" s="31" t="s">
        <v>796</v>
      </c>
      <c r="K90" s="31" t="s">
        <v>14</v>
      </c>
      <c r="L90" s="31" t="s">
        <v>967</v>
      </c>
      <c r="M90" s="31" t="s">
        <v>14</v>
      </c>
      <c r="N90" s="1">
        <v>1</v>
      </c>
      <c r="O90" s="32">
        <v>121</v>
      </c>
      <c r="P90" s="26" t="s">
        <v>486</v>
      </c>
      <c r="Q90" s="25">
        <v>26</v>
      </c>
    </row>
    <row r="91" spans="1:17" ht="14" x14ac:dyDescent="0.2">
      <c r="A91" s="31" t="s">
        <v>369</v>
      </c>
      <c r="B91" s="44" t="s">
        <v>968</v>
      </c>
      <c r="C91" s="44" t="s">
        <v>969</v>
      </c>
      <c r="D91" s="44" t="s">
        <v>970</v>
      </c>
      <c r="E91" s="31" t="s">
        <v>971</v>
      </c>
      <c r="F91" s="31" t="s">
        <v>41</v>
      </c>
      <c r="G91" s="31" t="s">
        <v>98</v>
      </c>
      <c r="H91" s="31" t="s">
        <v>972</v>
      </c>
      <c r="I91" s="31" t="s">
        <v>26</v>
      </c>
      <c r="J91" s="47" t="s">
        <v>27</v>
      </c>
      <c r="K91" s="44" t="s">
        <v>973</v>
      </c>
      <c r="L91" s="31" t="s">
        <v>974</v>
      </c>
      <c r="M91" s="31" t="s">
        <v>14</v>
      </c>
      <c r="N91" s="1">
        <v>2</v>
      </c>
      <c r="O91" s="32">
        <v>210</v>
      </c>
      <c r="P91" s="26" t="s">
        <v>975</v>
      </c>
      <c r="Q91" s="18">
        <v>16</v>
      </c>
    </row>
    <row r="92" spans="1:17" ht="14" x14ac:dyDescent="0.2">
      <c r="A92" s="31" t="s">
        <v>385</v>
      </c>
      <c r="B92" s="44" t="s">
        <v>976</v>
      </c>
      <c r="C92" s="44" t="s">
        <v>977</v>
      </c>
      <c r="D92" s="44" t="s">
        <v>12</v>
      </c>
      <c r="E92" s="31" t="s">
        <v>34</v>
      </c>
      <c r="F92" s="31" t="s">
        <v>41</v>
      </c>
      <c r="G92" s="31" t="s">
        <v>35</v>
      </c>
      <c r="H92" s="31" t="s">
        <v>978</v>
      </c>
      <c r="I92" s="44" t="s">
        <v>523</v>
      </c>
      <c r="J92" s="47" t="s">
        <v>18</v>
      </c>
      <c r="K92" s="31" t="s">
        <v>14</v>
      </c>
      <c r="L92" s="44" t="s">
        <v>977</v>
      </c>
      <c r="M92" s="31" t="s">
        <v>14</v>
      </c>
      <c r="N92" s="1">
        <v>1</v>
      </c>
      <c r="O92" s="32">
        <v>135</v>
      </c>
      <c r="P92" s="26" t="s">
        <v>487</v>
      </c>
      <c r="Q92" s="18">
        <v>36</v>
      </c>
    </row>
    <row r="93" spans="1:17" ht="14" x14ac:dyDescent="0.2">
      <c r="A93" s="31" t="s">
        <v>409</v>
      </c>
      <c r="B93" s="44" t="s">
        <v>979</v>
      </c>
      <c r="C93" s="50" t="s">
        <v>980</v>
      </c>
      <c r="D93" s="44" t="s">
        <v>981</v>
      </c>
      <c r="E93" s="31" t="s">
        <v>282</v>
      </c>
      <c r="F93" s="31" t="s">
        <v>65</v>
      </c>
      <c r="G93" s="31" t="s">
        <v>13</v>
      </c>
      <c r="H93" s="31" t="s">
        <v>982</v>
      </c>
      <c r="I93" s="31" t="s">
        <v>26</v>
      </c>
      <c r="J93" s="47" t="s">
        <v>27</v>
      </c>
      <c r="K93" s="31" t="s">
        <v>14</v>
      </c>
      <c r="L93" s="50" t="s">
        <v>980</v>
      </c>
      <c r="M93" s="31" t="s">
        <v>14</v>
      </c>
      <c r="N93" s="1">
        <v>2</v>
      </c>
      <c r="O93" s="32">
        <v>1170</v>
      </c>
      <c r="P93" s="26" t="s">
        <v>486</v>
      </c>
      <c r="Q93" s="49" t="s">
        <v>508</v>
      </c>
    </row>
    <row r="94" spans="1:17" ht="14" x14ac:dyDescent="0.2">
      <c r="A94" s="31" t="s">
        <v>409</v>
      </c>
      <c r="B94" s="44" t="s">
        <v>983</v>
      </c>
      <c r="C94" s="44" t="s">
        <v>984</v>
      </c>
      <c r="D94" s="44" t="s">
        <v>985</v>
      </c>
      <c r="E94" s="31" t="s">
        <v>23</v>
      </c>
      <c r="F94" s="31" t="s">
        <v>65</v>
      </c>
      <c r="G94" s="31" t="s">
        <v>35</v>
      </c>
      <c r="H94" s="31" t="s">
        <v>986</v>
      </c>
      <c r="I94" s="31" t="s">
        <v>26</v>
      </c>
      <c r="J94" s="31" t="s">
        <v>100</v>
      </c>
      <c r="K94" s="31" t="s">
        <v>14</v>
      </c>
      <c r="L94" s="44" t="s">
        <v>984</v>
      </c>
      <c r="M94" s="31" t="s">
        <v>14</v>
      </c>
      <c r="N94" s="1">
        <v>1</v>
      </c>
      <c r="O94" s="32">
        <v>94</v>
      </c>
      <c r="P94" s="26" t="s">
        <v>489</v>
      </c>
      <c r="Q94" s="18">
        <v>31</v>
      </c>
    </row>
    <row r="95" spans="1:17" ht="14" x14ac:dyDescent="0.2">
      <c r="A95" s="31" t="s">
        <v>415</v>
      </c>
      <c r="B95" s="44" t="s">
        <v>987</v>
      </c>
      <c r="C95" s="46" t="s">
        <v>988</v>
      </c>
      <c r="D95" s="44" t="s">
        <v>40</v>
      </c>
      <c r="E95" s="31" t="s">
        <v>11</v>
      </c>
      <c r="F95" s="31" t="s">
        <v>11</v>
      </c>
      <c r="G95" s="31" t="s">
        <v>17</v>
      </c>
      <c r="H95" s="31" t="s">
        <v>14</v>
      </c>
      <c r="I95" s="31" t="s">
        <v>572</v>
      </c>
      <c r="J95" s="31" t="s">
        <v>479</v>
      </c>
      <c r="K95" s="31" t="s">
        <v>14</v>
      </c>
      <c r="L95" s="44" t="s">
        <v>988</v>
      </c>
      <c r="M95" s="31" t="s">
        <v>14</v>
      </c>
      <c r="N95" s="1">
        <v>1</v>
      </c>
      <c r="O95" s="32">
        <v>2</v>
      </c>
      <c r="P95" s="26" t="s">
        <v>488</v>
      </c>
      <c r="Q95" s="18">
        <v>37</v>
      </c>
    </row>
    <row r="96" spans="1:17" ht="14" x14ac:dyDescent="0.2">
      <c r="A96" s="31" t="s">
        <v>419</v>
      </c>
      <c r="B96" s="44" t="s">
        <v>989</v>
      </c>
      <c r="C96" s="44" t="s">
        <v>990</v>
      </c>
      <c r="D96" s="44" t="s">
        <v>991</v>
      </c>
      <c r="E96" s="31" t="s">
        <v>41</v>
      </c>
      <c r="F96" s="31" t="s">
        <v>34</v>
      </c>
      <c r="G96" s="31" t="s">
        <v>35</v>
      </c>
      <c r="H96" s="31" t="s">
        <v>992</v>
      </c>
      <c r="I96" s="31" t="s">
        <v>26</v>
      </c>
      <c r="J96" s="31" t="s">
        <v>51</v>
      </c>
      <c r="K96" s="31" t="s">
        <v>14</v>
      </c>
      <c r="L96" s="44" t="s">
        <v>990</v>
      </c>
      <c r="M96" s="31" t="s">
        <v>14</v>
      </c>
      <c r="N96" s="1">
        <v>3</v>
      </c>
      <c r="O96" s="32">
        <v>325</v>
      </c>
      <c r="P96" s="26" t="s">
        <v>487</v>
      </c>
      <c r="Q96" s="18" t="s">
        <v>993</v>
      </c>
    </row>
    <row r="97" spans="1:17" ht="14" x14ac:dyDescent="0.2">
      <c r="A97" s="31" t="s">
        <v>419</v>
      </c>
      <c r="B97" s="44" t="s">
        <v>994</v>
      </c>
      <c r="C97" s="50" t="s">
        <v>995</v>
      </c>
      <c r="D97" s="44" t="s">
        <v>12</v>
      </c>
      <c r="E97" s="31" t="s">
        <v>34</v>
      </c>
      <c r="F97" s="31" t="s">
        <v>41</v>
      </c>
      <c r="G97" s="31" t="s">
        <v>35</v>
      </c>
      <c r="H97" s="31" t="s">
        <v>996</v>
      </c>
      <c r="I97" s="31" t="s">
        <v>26</v>
      </c>
      <c r="J97" s="47" t="s">
        <v>71</v>
      </c>
      <c r="K97" s="31" t="s">
        <v>14</v>
      </c>
      <c r="L97" s="50" t="s">
        <v>995</v>
      </c>
      <c r="M97" s="31" t="s">
        <v>14</v>
      </c>
      <c r="N97" s="1">
        <v>2</v>
      </c>
      <c r="O97" s="32">
        <v>1170</v>
      </c>
      <c r="P97" s="26" t="s">
        <v>486</v>
      </c>
      <c r="Q97" s="49" t="s">
        <v>508</v>
      </c>
    </row>
    <row r="98" spans="1:17" ht="14" x14ac:dyDescent="0.2">
      <c r="A98" s="31" t="s">
        <v>997</v>
      </c>
      <c r="B98" s="44" t="s">
        <v>998</v>
      </c>
      <c r="C98" s="44" t="s">
        <v>999</v>
      </c>
      <c r="D98" s="44" t="s">
        <v>1000</v>
      </c>
      <c r="E98" s="31" t="s">
        <v>41</v>
      </c>
      <c r="F98" s="31" t="s">
        <v>34</v>
      </c>
      <c r="G98" s="31" t="s">
        <v>35</v>
      </c>
      <c r="H98" s="31" t="s">
        <v>1001</v>
      </c>
      <c r="I98" s="31" t="s">
        <v>43</v>
      </c>
      <c r="J98" s="31" t="s">
        <v>51</v>
      </c>
      <c r="K98" s="31" t="s">
        <v>1002</v>
      </c>
      <c r="L98" s="44" t="s">
        <v>1003</v>
      </c>
      <c r="M98" s="31" t="s">
        <v>1004</v>
      </c>
      <c r="N98" s="1">
        <v>2</v>
      </c>
      <c r="O98" s="51">
        <v>1150</v>
      </c>
      <c r="P98" s="26" t="s">
        <v>486</v>
      </c>
      <c r="Q98" s="18" t="s">
        <v>504</v>
      </c>
    </row>
    <row r="99" spans="1:17" ht="14" x14ac:dyDescent="0.2">
      <c r="A99" s="31" t="s">
        <v>997</v>
      </c>
      <c r="B99" s="44" t="s">
        <v>1005</v>
      </c>
      <c r="C99" s="44" t="s">
        <v>1006</v>
      </c>
      <c r="D99" s="44" t="s">
        <v>1007</v>
      </c>
      <c r="E99" s="31" t="s">
        <v>34</v>
      </c>
      <c r="F99" s="31" t="s">
        <v>65</v>
      </c>
      <c r="G99" s="31" t="s">
        <v>35</v>
      </c>
      <c r="H99" s="31" t="s">
        <v>1008</v>
      </c>
      <c r="I99" s="31" t="s">
        <v>43</v>
      </c>
      <c r="J99" s="31" t="s">
        <v>51</v>
      </c>
      <c r="K99" s="31" t="s">
        <v>14</v>
      </c>
      <c r="L99" s="44" t="s">
        <v>1006</v>
      </c>
      <c r="M99" s="31" t="s">
        <v>14</v>
      </c>
      <c r="N99" s="1">
        <v>1</v>
      </c>
      <c r="O99" s="32">
        <v>1050</v>
      </c>
      <c r="P99" s="26" t="s">
        <v>486</v>
      </c>
      <c r="Q99" s="18">
        <v>29</v>
      </c>
    </row>
    <row r="100" spans="1:17" ht="14" x14ac:dyDescent="0.2">
      <c r="A100" s="31" t="s">
        <v>997</v>
      </c>
      <c r="B100" s="44" t="s">
        <v>1009</v>
      </c>
      <c r="C100" s="44" t="s">
        <v>1010</v>
      </c>
      <c r="D100" s="44" t="s">
        <v>1011</v>
      </c>
      <c r="E100" s="31" t="s">
        <v>41</v>
      </c>
      <c r="F100" s="31" t="s">
        <v>34</v>
      </c>
      <c r="G100" s="31" t="s">
        <v>35</v>
      </c>
      <c r="H100" s="31" t="s">
        <v>1012</v>
      </c>
      <c r="I100" s="44" t="s">
        <v>523</v>
      </c>
      <c r="J100" s="31" t="s">
        <v>51</v>
      </c>
      <c r="K100" s="31" t="s">
        <v>14</v>
      </c>
      <c r="L100" s="44" t="s">
        <v>1010</v>
      </c>
      <c r="M100" s="31" t="s">
        <v>14</v>
      </c>
      <c r="N100" s="1">
        <v>2</v>
      </c>
      <c r="O100" s="51">
        <v>231</v>
      </c>
      <c r="P100" s="53" t="s">
        <v>487</v>
      </c>
      <c r="Q100" s="18" t="s">
        <v>886</v>
      </c>
    </row>
    <row r="101" spans="1:17" ht="14" x14ac:dyDescent="0.2">
      <c r="A101" s="31" t="s">
        <v>440</v>
      </c>
      <c r="B101" s="44" t="s">
        <v>1013</v>
      </c>
      <c r="C101" s="44" t="s">
        <v>1014</v>
      </c>
      <c r="D101" s="44" t="s">
        <v>1015</v>
      </c>
      <c r="E101" s="31" t="s">
        <v>41</v>
      </c>
      <c r="F101" s="31" t="s">
        <v>23</v>
      </c>
      <c r="G101" s="31" t="s">
        <v>35</v>
      </c>
      <c r="H101" s="31" t="s">
        <v>1016</v>
      </c>
      <c r="I101" s="31" t="s">
        <v>43</v>
      </c>
      <c r="J101" s="31" t="s">
        <v>119</v>
      </c>
      <c r="K101" s="31" t="s">
        <v>14</v>
      </c>
      <c r="L101" s="44" t="s">
        <v>1014</v>
      </c>
      <c r="M101" s="31" t="s">
        <v>14</v>
      </c>
      <c r="N101" s="1">
        <v>1</v>
      </c>
      <c r="O101" s="32">
        <v>1050</v>
      </c>
      <c r="P101" s="26" t="s">
        <v>486</v>
      </c>
      <c r="Q101" s="18">
        <v>29</v>
      </c>
    </row>
    <row r="102" spans="1:17" ht="14" x14ac:dyDescent="0.2">
      <c r="A102" s="31" t="s">
        <v>440</v>
      </c>
      <c r="B102" s="44" t="s">
        <v>1017</v>
      </c>
      <c r="C102" s="44" t="s">
        <v>1018</v>
      </c>
      <c r="D102" s="44" t="s">
        <v>1019</v>
      </c>
      <c r="E102" s="31" t="s">
        <v>41</v>
      </c>
      <c r="F102" s="31" t="s">
        <v>34</v>
      </c>
      <c r="G102" s="31" t="s">
        <v>35</v>
      </c>
      <c r="H102" s="31" t="s">
        <v>1020</v>
      </c>
      <c r="I102" s="31" t="s">
        <v>37</v>
      </c>
      <c r="J102" s="31" t="s">
        <v>51</v>
      </c>
      <c r="K102" s="31" t="s">
        <v>1021</v>
      </c>
      <c r="L102" s="44" t="s">
        <v>1022</v>
      </c>
      <c r="M102" s="31" t="s">
        <v>1023</v>
      </c>
      <c r="N102" s="1">
        <v>2</v>
      </c>
      <c r="O102" s="51">
        <v>1150</v>
      </c>
      <c r="P102" s="26" t="s">
        <v>486</v>
      </c>
      <c r="Q102" s="18" t="s">
        <v>504</v>
      </c>
    </row>
    <row r="103" spans="1:17" ht="14" x14ac:dyDescent="0.2">
      <c r="A103" s="31" t="s">
        <v>448</v>
      </c>
      <c r="B103" s="44" t="s">
        <v>1024</v>
      </c>
      <c r="C103" s="50" t="s">
        <v>1025</v>
      </c>
      <c r="D103" s="44" t="s">
        <v>12</v>
      </c>
      <c r="E103" s="31" t="s">
        <v>34</v>
      </c>
      <c r="F103" s="31" t="s">
        <v>41</v>
      </c>
      <c r="G103" s="31" t="s">
        <v>35</v>
      </c>
      <c r="H103" s="31" t="s">
        <v>1026</v>
      </c>
      <c r="I103" s="31" t="s">
        <v>26</v>
      </c>
      <c r="J103" s="47" t="s">
        <v>71</v>
      </c>
      <c r="K103" s="31" t="s">
        <v>14</v>
      </c>
      <c r="L103" s="50" t="s">
        <v>1025</v>
      </c>
      <c r="M103" s="31" t="s">
        <v>14</v>
      </c>
      <c r="N103" s="1">
        <v>7</v>
      </c>
      <c r="O103" s="32">
        <v>1426</v>
      </c>
      <c r="P103" s="26" t="s">
        <v>1027</v>
      </c>
      <c r="Q103" s="49" t="s">
        <v>1028</v>
      </c>
    </row>
    <row r="104" spans="1:17" ht="14" x14ac:dyDescent="0.2">
      <c r="A104" s="31" t="s">
        <v>452</v>
      </c>
      <c r="B104" s="44" t="s">
        <v>1029</v>
      </c>
      <c r="C104" s="44" t="s">
        <v>1030</v>
      </c>
      <c r="D104" s="44" t="s">
        <v>1031</v>
      </c>
      <c r="E104" s="31" t="s">
        <v>41</v>
      </c>
      <c r="F104" s="31" t="s">
        <v>34</v>
      </c>
      <c r="G104" s="31" t="s">
        <v>35</v>
      </c>
      <c r="H104" s="31" t="s">
        <v>1032</v>
      </c>
      <c r="I104" s="31" t="s">
        <v>37</v>
      </c>
      <c r="J104" s="31" t="s">
        <v>51</v>
      </c>
      <c r="K104" s="31" t="s">
        <v>1033</v>
      </c>
      <c r="L104" s="44" t="s">
        <v>1034</v>
      </c>
      <c r="M104" s="31" t="s">
        <v>1035</v>
      </c>
      <c r="N104" s="1">
        <v>2</v>
      </c>
      <c r="O104" s="51">
        <v>1150</v>
      </c>
      <c r="P104" s="26" t="s">
        <v>486</v>
      </c>
      <c r="Q104" s="18" t="s">
        <v>504</v>
      </c>
    </row>
    <row r="105" spans="1:17" ht="14" x14ac:dyDescent="0.2">
      <c r="A105" s="31" t="s">
        <v>452</v>
      </c>
      <c r="B105" s="44" t="s">
        <v>1036</v>
      </c>
      <c r="C105" s="44" t="s">
        <v>1037</v>
      </c>
      <c r="D105" s="44" t="s">
        <v>1038</v>
      </c>
      <c r="E105" s="31" t="s">
        <v>34</v>
      </c>
      <c r="F105" s="31" t="s">
        <v>65</v>
      </c>
      <c r="G105" s="31" t="s">
        <v>35</v>
      </c>
      <c r="H105" s="31" t="s">
        <v>1039</v>
      </c>
      <c r="I105" s="44" t="s">
        <v>523</v>
      </c>
      <c r="J105" s="31" t="s">
        <v>51</v>
      </c>
      <c r="K105" s="31" t="s">
        <v>14</v>
      </c>
      <c r="L105" s="44" t="s">
        <v>1037</v>
      </c>
      <c r="M105" s="31" t="s">
        <v>14</v>
      </c>
      <c r="N105" s="1">
        <v>1</v>
      </c>
      <c r="O105" s="32">
        <v>1050</v>
      </c>
      <c r="P105" s="26" t="s">
        <v>486</v>
      </c>
      <c r="Q105" s="18">
        <v>29</v>
      </c>
    </row>
    <row r="106" spans="1:17" ht="14" x14ac:dyDescent="0.2">
      <c r="A106" s="31" t="s">
        <v>1040</v>
      </c>
      <c r="B106" s="44" t="s">
        <v>1041</v>
      </c>
      <c r="C106" s="46" t="s">
        <v>1042</v>
      </c>
      <c r="D106" s="44" t="s">
        <v>1043</v>
      </c>
      <c r="E106" s="31" t="s">
        <v>23</v>
      </c>
      <c r="F106" s="31" t="s">
        <v>1044</v>
      </c>
      <c r="G106" s="31" t="s">
        <v>17</v>
      </c>
      <c r="H106" s="31" t="s">
        <v>14</v>
      </c>
      <c r="I106" s="31" t="s">
        <v>26</v>
      </c>
      <c r="J106" s="31" t="s">
        <v>479</v>
      </c>
      <c r="K106" s="31" t="s">
        <v>14</v>
      </c>
      <c r="L106" s="44" t="s">
        <v>1045</v>
      </c>
      <c r="M106" s="31" t="s">
        <v>14</v>
      </c>
      <c r="N106" s="1">
        <v>1</v>
      </c>
      <c r="O106" s="32">
        <v>112</v>
      </c>
      <c r="P106" s="26" t="s">
        <v>489</v>
      </c>
      <c r="Q106" s="18">
        <v>38</v>
      </c>
    </row>
    <row r="107" spans="1:17" ht="14" x14ac:dyDescent="0.2">
      <c r="A107" s="31" t="s">
        <v>1040</v>
      </c>
      <c r="B107" s="44" t="s">
        <v>1046</v>
      </c>
      <c r="C107" s="50" t="s">
        <v>1047</v>
      </c>
      <c r="D107" s="44" t="s">
        <v>1048</v>
      </c>
      <c r="E107" s="31" t="s">
        <v>23</v>
      </c>
      <c r="F107" s="31" t="s">
        <v>65</v>
      </c>
      <c r="G107" s="31" t="s">
        <v>35</v>
      </c>
      <c r="H107" s="31" t="s">
        <v>1049</v>
      </c>
      <c r="I107" s="31" t="s">
        <v>26</v>
      </c>
      <c r="J107" s="31" t="s">
        <v>100</v>
      </c>
      <c r="K107" s="47" t="s">
        <v>1050</v>
      </c>
      <c r="L107" s="50" t="s">
        <v>1051</v>
      </c>
      <c r="M107" s="31" t="s">
        <v>1052</v>
      </c>
      <c r="N107" s="1">
        <v>3</v>
      </c>
      <c r="O107" s="32">
        <v>1270</v>
      </c>
      <c r="P107" s="26" t="s">
        <v>486</v>
      </c>
      <c r="Q107" s="49" t="s">
        <v>505</v>
      </c>
    </row>
    <row r="108" spans="1:17" ht="14" x14ac:dyDescent="0.2">
      <c r="A108" s="31" t="s">
        <v>1040</v>
      </c>
      <c r="B108" s="44" t="s">
        <v>1053</v>
      </c>
      <c r="C108" s="44" t="s">
        <v>1054</v>
      </c>
      <c r="D108" s="44" t="s">
        <v>1055</v>
      </c>
      <c r="E108" s="31" t="s">
        <v>23</v>
      </c>
      <c r="F108" s="31" t="s">
        <v>41</v>
      </c>
      <c r="G108" s="31" t="s">
        <v>35</v>
      </c>
      <c r="H108" s="31" t="s">
        <v>1056</v>
      </c>
      <c r="I108" s="44" t="s">
        <v>523</v>
      </c>
      <c r="J108" s="31" t="s">
        <v>51</v>
      </c>
      <c r="K108" s="31" t="s">
        <v>14</v>
      </c>
      <c r="L108" s="44" t="s">
        <v>1054</v>
      </c>
      <c r="M108" s="31" t="s">
        <v>14</v>
      </c>
      <c r="N108" s="1">
        <v>1</v>
      </c>
      <c r="O108" s="32">
        <v>121</v>
      </c>
      <c r="P108" s="26" t="s">
        <v>486</v>
      </c>
      <c r="Q108" s="25">
        <v>26</v>
      </c>
    </row>
    <row r="109" spans="1:17" ht="14" x14ac:dyDescent="0.2">
      <c r="A109" s="31" t="s">
        <v>456</v>
      </c>
      <c r="B109" s="44" t="s">
        <v>1057</v>
      </c>
      <c r="C109" s="44" t="s">
        <v>1058</v>
      </c>
      <c r="D109" s="44" t="s">
        <v>1059</v>
      </c>
      <c r="E109" s="31" t="s">
        <v>34</v>
      </c>
      <c r="F109" s="31" t="s">
        <v>65</v>
      </c>
      <c r="G109" s="31" t="s">
        <v>35</v>
      </c>
      <c r="H109" s="31" t="s">
        <v>1060</v>
      </c>
      <c r="I109" s="44" t="s">
        <v>523</v>
      </c>
      <c r="J109" s="31" t="s">
        <v>119</v>
      </c>
      <c r="K109" s="31" t="s">
        <v>14</v>
      </c>
      <c r="L109" s="44" t="s">
        <v>1058</v>
      </c>
      <c r="M109" s="31" t="s">
        <v>14</v>
      </c>
      <c r="N109" s="1">
        <v>2</v>
      </c>
      <c r="O109" s="32">
        <v>1171</v>
      </c>
      <c r="P109" s="26" t="s">
        <v>486</v>
      </c>
      <c r="Q109" s="25" t="s">
        <v>511</v>
      </c>
    </row>
    <row r="110" spans="1:17" ht="14" x14ac:dyDescent="0.2">
      <c r="A110" s="31" t="s">
        <v>456</v>
      </c>
      <c r="B110" s="44" t="s">
        <v>1061</v>
      </c>
      <c r="C110" s="44" t="s">
        <v>1062</v>
      </c>
      <c r="D110" s="44" t="s">
        <v>1063</v>
      </c>
      <c r="E110" s="31" t="s">
        <v>41</v>
      </c>
      <c r="F110" s="31" t="s">
        <v>34</v>
      </c>
      <c r="G110" s="31" t="s">
        <v>35</v>
      </c>
      <c r="H110" s="31" t="s">
        <v>1064</v>
      </c>
      <c r="I110" s="44" t="s">
        <v>523</v>
      </c>
      <c r="J110" s="31" t="s">
        <v>51</v>
      </c>
      <c r="K110" s="31" t="s">
        <v>14</v>
      </c>
      <c r="L110" s="44" t="s">
        <v>1062</v>
      </c>
      <c r="M110" s="31" t="s">
        <v>14</v>
      </c>
      <c r="N110" s="1">
        <v>1</v>
      </c>
      <c r="O110" s="32">
        <v>1050</v>
      </c>
      <c r="P110" s="26" t="s">
        <v>486</v>
      </c>
      <c r="Q110" s="18">
        <v>29</v>
      </c>
    </row>
    <row r="111" spans="1:17" ht="14" x14ac:dyDescent="0.2">
      <c r="A111" s="31" t="s">
        <v>456</v>
      </c>
      <c r="B111" s="44" t="s">
        <v>1065</v>
      </c>
      <c r="C111" s="44" t="s">
        <v>1066</v>
      </c>
      <c r="D111" s="44" t="s">
        <v>1067</v>
      </c>
      <c r="E111" s="31" t="s">
        <v>41</v>
      </c>
      <c r="F111" s="31" t="s">
        <v>34</v>
      </c>
      <c r="G111" s="31" t="s">
        <v>35</v>
      </c>
      <c r="H111" s="31" t="s">
        <v>1068</v>
      </c>
      <c r="I111" s="31" t="s">
        <v>37</v>
      </c>
      <c r="J111" s="31" t="s">
        <v>51</v>
      </c>
      <c r="K111" s="31" t="s">
        <v>14</v>
      </c>
      <c r="L111" s="44" t="s">
        <v>1066</v>
      </c>
      <c r="M111" s="31" t="s">
        <v>14</v>
      </c>
      <c r="N111" s="1">
        <v>1</v>
      </c>
      <c r="O111" s="32">
        <v>135</v>
      </c>
      <c r="P111" s="26" t="s">
        <v>487</v>
      </c>
      <c r="Q111" s="18">
        <v>36</v>
      </c>
    </row>
    <row r="112" spans="1:17" ht="14" x14ac:dyDescent="0.2">
      <c r="A112" s="31" t="s">
        <v>456</v>
      </c>
      <c r="B112" s="44" t="s">
        <v>1069</v>
      </c>
      <c r="C112" s="46" t="s">
        <v>1070</v>
      </c>
      <c r="D112" s="44" t="s">
        <v>12</v>
      </c>
      <c r="E112" s="31" t="s">
        <v>11</v>
      </c>
      <c r="F112" s="31" t="s">
        <v>11</v>
      </c>
      <c r="G112" s="31" t="s">
        <v>283</v>
      </c>
      <c r="H112" s="31" t="s">
        <v>14</v>
      </c>
      <c r="I112" s="31" t="s">
        <v>26</v>
      </c>
      <c r="J112" s="47" t="s">
        <v>27</v>
      </c>
      <c r="K112" s="31" t="s">
        <v>14</v>
      </c>
      <c r="L112" s="44" t="s">
        <v>1070</v>
      </c>
      <c r="M112" s="31" t="s">
        <v>14</v>
      </c>
      <c r="N112" s="1">
        <v>1</v>
      </c>
      <c r="O112" s="32">
        <v>112</v>
      </c>
      <c r="P112" s="26" t="s">
        <v>489</v>
      </c>
      <c r="Q112" s="18">
        <v>38</v>
      </c>
    </row>
    <row r="113" spans="1:17" ht="14" x14ac:dyDescent="0.2">
      <c r="A113" s="31" t="s">
        <v>474</v>
      </c>
      <c r="B113" s="44" t="s">
        <v>1071</v>
      </c>
      <c r="C113" s="50" t="s">
        <v>1072</v>
      </c>
      <c r="D113" s="44" t="s">
        <v>12</v>
      </c>
      <c r="E113" s="31" t="s">
        <v>41</v>
      </c>
      <c r="F113" s="31" t="s">
        <v>34</v>
      </c>
      <c r="G113" s="31" t="s">
        <v>35</v>
      </c>
      <c r="H113" s="31" t="s">
        <v>1073</v>
      </c>
      <c r="I113" s="31" t="s">
        <v>622</v>
      </c>
      <c r="J113" s="47" t="s">
        <v>18</v>
      </c>
      <c r="K113" s="31" t="s">
        <v>14</v>
      </c>
      <c r="L113" s="50" t="s">
        <v>1072</v>
      </c>
      <c r="M113" s="31" t="s">
        <v>14</v>
      </c>
      <c r="N113" s="1">
        <v>3</v>
      </c>
      <c r="O113" s="32">
        <v>1195</v>
      </c>
      <c r="P113" s="26" t="s">
        <v>489</v>
      </c>
      <c r="Q113" s="49" t="s">
        <v>623</v>
      </c>
    </row>
    <row r="114" spans="1:17" ht="14" x14ac:dyDescent="0.2">
      <c r="A114" s="31" t="s">
        <v>469</v>
      </c>
      <c r="B114" s="44" t="s">
        <v>1074</v>
      </c>
      <c r="C114" s="50" t="s">
        <v>1075</v>
      </c>
      <c r="D114" s="44" t="s">
        <v>1076</v>
      </c>
      <c r="E114" s="31" t="s">
        <v>646</v>
      </c>
      <c r="F114" s="31" t="s">
        <v>23</v>
      </c>
      <c r="G114" s="31" t="s">
        <v>13</v>
      </c>
      <c r="H114" s="31" t="s">
        <v>1077</v>
      </c>
      <c r="I114" s="31" t="s">
        <v>26</v>
      </c>
      <c r="J114" s="47" t="s">
        <v>27</v>
      </c>
      <c r="K114" s="31" t="s">
        <v>14</v>
      </c>
      <c r="L114" s="50" t="s">
        <v>1075</v>
      </c>
      <c r="M114" s="31" t="s">
        <v>14</v>
      </c>
      <c r="N114" s="1">
        <v>2</v>
      </c>
      <c r="O114" s="32">
        <v>1170</v>
      </c>
      <c r="P114" s="26" t="s">
        <v>486</v>
      </c>
      <c r="Q114" s="49" t="s">
        <v>508</v>
      </c>
    </row>
    <row r="115" spans="1:17" ht="14" x14ac:dyDescent="0.2">
      <c r="A115" s="31" t="s">
        <v>469</v>
      </c>
      <c r="B115" s="44" t="s">
        <v>1078</v>
      </c>
      <c r="C115" s="44" t="s">
        <v>1079</v>
      </c>
      <c r="D115" s="44" t="s">
        <v>1080</v>
      </c>
      <c r="E115" s="31" t="s">
        <v>23</v>
      </c>
      <c r="F115" s="31" t="s">
        <v>646</v>
      </c>
      <c r="G115" s="31" t="s">
        <v>17</v>
      </c>
      <c r="H115" s="31" t="s">
        <v>1077</v>
      </c>
      <c r="I115" s="31" t="s">
        <v>26</v>
      </c>
      <c r="J115" s="47" t="s">
        <v>27</v>
      </c>
      <c r="K115" s="31" t="s">
        <v>1081</v>
      </c>
      <c r="L115" s="44" t="s">
        <v>1082</v>
      </c>
      <c r="M115" s="31" t="s">
        <v>1083</v>
      </c>
      <c r="N115" s="1">
        <v>12</v>
      </c>
      <c r="O115" s="32">
        <v>1364</v>
      </c>
      <c r="P115" s="26" t="s">
        <v>489</v>
      </c>
      <c r="Q115" s="49" t="s">
        <v>509</v>
      </c>
    </row>
    <row r="116" spans="1:17" ht="14" x14ac:dyDescent="0.2">
      <c r="A116" s="31" t="s">
        <v>469</v>
      </c>
      <c r="B116" s="44" t="s">
        <v>1084</v>
      </c>
      <c r="C116" s="44" t="s">
        <v>1085</v>
      </c>
      <c r="D116" s="44" t="s">
        <v>1086</v>
      </c>
      <c r="E116" s="31" t="s">
        <v>34</v>
      </c>
      <c r="F116" s="31" t="s">
        <v>41</v>
      </c>
      <c r="G116" s="31" t="s">
        <v>35</v>
      </c>
      <c r="H116" s="31" t="s">
        <v>1087</v>
      </c>
      <c r="I116" s="31" t="s">
        <v>622</v>
      </c>
      <c r="J116" s="31" t="s">
        <v>51</v>
      </c>
      <c r="K116" s="31" t="s">
        <v>14</v>
      </c>
      <c r="L116" s="44" t="s">
        <v>1085</v>
      </c>
      <c r="M116" s="31" t="s">
        <v>14</v>
      </c>
      <c r="N116" s="1">
        <v>1</v>
      </c>
      <c r="O116" s="32">
        <v>94</v>
      </c>
      <c r="P116" s="26" t="s">
        <v>486</v>
      </c>
      <c r="Q116" s="18">
        <v>31</v>
      </c>
    </row>
    <row r="117" spans="1:17" ht="14" x14ac:dyDescent="0.2">
      <c r="A117" s="31" t="s">
        <v>469</v>
      </c>
      <c r="B117" s="44" t="s">
        <v>1088</v>
      </c>
      <c r="C117" s="44" t="s">
        <v>1089</v>
      </c>
      <c r="D117" s="44" t="s">
        <v>1090</v>
      </c>
      <c r="E117" s="31" t="s">
        <v>23</v>
      </c>
      <c r="F117" s="31" t="s">
        <v>646</v>
      </c>
      <c r="G117" s="31" t="s">
        <v>283</v>
      </c>
      <c r="H117" s="31" t="s">
        <v>1091</v>
      </c>
      <c r="I117" s="31" t="s">
        <v>26</v>
      </c>
      <c r="J117" s="47" t="s">
        <v>27</v>
      </c>
      <c r="K117" s="44" t="s">
        <v>1092</v>
      </c>
      <c r="L117" s="44" t="s">
        <v>1089</v>
      </c>
      <c r="M117" s="31" t="s">
        <v>14</v>
      </c>
      <c r="N117" s="1">
        <v>1</v>
      </c>
      <c r="O117" s="32">
        <v>210</v>
      </c>
      <c r="P117" s="26" t="s">
        <v>715</v>
      </c>
      <c r="Q117" s="18">
        <v>16</v>
      </c>
    </row>
    <row r="118" spans="1:17" ht="14" x14ac:dyDescent="0.2">
      <c r="A118" s="31" t="s">
        <v>1093</v>
      </c>
      <c r="B118" s="44" t="s">
        <v>1094</v>
      </c>
      <c r="C118" s="44" t="s">
        <v>1095</v>
      </c>
      <c r="D118" s="44" t="s">
        <v>12</v>
      </c>
      <c r="E118" s="31" t="s">
        <v>65</v>
      </c>
      <c r="F118" s="31" t="s">
        <v>23</v>
      </c>
      <c r="G118" s="31" t="s">
        <v>35</v>
      </c>
      <c r="H118" s="31" t="s">
        <v>1096</v>
      </c>
      <c r="I118" s="31" t="s">
        <v>43</v>
      </c>
      <c r="J118" s="47" t="s">
        <v>18</v>
      </c>
      <c r="K118" s="31" t="s">
        <v>14</v>
      </c>
      <c r="L118" s="44" t="s">
        <v>1095</v>
      </c>
      <c r="M118" s="31" t="s">
        <v>14</v>
      </c>
      <c r="N118" s="1">
        <v>2</v>
      </c>
      <c r="O118" s="32">
        <v>121</v>
      </c>
      <c r="P118" s="26" t="s">
        <v>486</v>
      </c>
      <c r="Q118" s="25">
        <v>26</v>
      </c>
    </row>
    <row r="119" spans="1:17" ht="14" x14ac:dyDescent="0.2">
      <c r="A119" s="31" t="s">
        <v>1097</v>
      </c>
      <c r="B119" s="44" t="s">
        <v>1098</v>
      </c>
      <c r="C119" s="44" t="s">
        <v>1099</v>
      </c>
      <c r="D119" s="44" t="s">
        <v>1100</v>
      </c>
      <c r="E119" s="31" t="s">
        <v>646</v>
      </c>
      <c r="F119" s="31" t="s">
        <v>23</v>
      </c>
      <c r="G119" s="31" t="s">
        <v>13</v>
      </c>
      <c r="H119" s="31" t="s">
        <v>1101</v>
      </c>
      <c r="I119" s="31" t="s">
        <v>26</v>
      </c>
      <c r="J119" s="47" t="s">
        <v>27</v>
      </c>
      <c r="K119" s="31" t="s">
        <v>14</v>
      </c>
      <c r="L119" s="44" t="s">
        <v>1099</v>
      </c>
      <c r="M119" s="31" t="s">
        <v>14</v>
      </c>
      <c r="N119" s="1">
        <v>2</v>
      </c>
      <c r="O119" s="32">
        <v>214</v>
      </c>
      <c r="P119" s="26" t="s">
        <v>489</v>
      </c>
      <c r="Q119" s="49" t="s">
        <v>1102</v>
      </c>
    </row>
    <row r="120" spans="1:17" ht="14" x14ac:dyDescent="0.2">
      <c r="A120" s="31" t="s">
        <v>1097</v>
      </c>
      <c r="B120" s="44" t="s">
        <v>1103</v>
      </c>
      <c r="C120" s="44" t="s">
        <v>1104</v>
      </c>
      <c r="D120" s="44" t="s">
        <v>1105</v>
      </c>
      <c r="E120" s="31" t="s">
        <v>23</v>
      </c>
      <c r="F120" s="31" t="s">
        <v>65</v>
      </c>
      <c r="G120" s="31" t="s">
        <v>35</v>
      </c>
      <c r="H120" s="31" t="s">
        <v>1106</v>
      </c>
      <c r="I120" s="31" t="s">
        <v>26</v>
      </c>
      <c r="J120" s="31" t="s">
        <v>100</v>
      </c>
      <c r="K120" s="31" t="s">
        <v>14</v>
      </c>
      <c r="L120" s="44" t="s">
        <v>1104</v>
      </c>
      <c r="M120" s="31" t="s">
        <v>14</v>
      </c>
      <c r="N120" s="1">
        <v>11</v>
      </c>
      <c r="O120" s="32">
        <v>4857</v>
      </c>
      <c r="P120" s="26" t="s">
        <v>486</v>
      </c>
      <c r="Q120" s="49" t="s">
        <v>1107</v>
      </c>
    </row>
    <row r="121" spans="1:17" ht="14" x14ac:dyDescent="0.2">
      <c r="A121" s="31" t="s">
        <v>1097</v>
      </c>
      <c r="B121" s="44" t="s">
        <v>1108</v>
      </c>
      <c r="C121" s="44" t="s">
        <v>1109</v>
      </c>
      <c r="D121" s="44" t="s">
        <v>1110</v>
      </c>
      <c r="E121" s="31" t="s">
        <v>34</v>
      </c>
      <c r="F121" s="31" t="s">
        <v>41</v>
      </c>
      <c r="G121" s="31" t="s">
        <v>35</v>
      </c>
      <c r="H121" s="31" t="s">
        <v>1111</v>
      </c>
      <c r="I121" s="44" t="s">
        <v>523</v>
      </c>
      <c r="J121" s="31" t="s">
        <v>51</v>
      </c>
      <c r="K121" s="31" t="s">
        <v>14</v>
      </c>
      <c r="L121" s="44" t="s">
        <v>1109</v>
      </c>
      <c r="M121" s="31" t="s">
        <v>14</v>
      </c>
      <c r="N121" s="1">
        <v>1</v>
      </c>
      <c r="O121" s="32">
        <v>1050</v>
      </c>
      <c r="P121" s="26" t="s">
        <v>486</v>
      </c>
      <c r="Q121" s="18">
        <v>29</v>
      </c>
    </row>
    <row r="122" spans="1:17" ht="14" x14ac:dyDescent="0.2">
      <c r="A122" s="31" t="s">
        <v>1097</v>
      </c>
      <c r="B122" s="44" t="s">
        <v>1112</v>
      </c>
      <c r="C122" s="44" t="s">
        <v>1113</v>
      </c>
      <c r="D122" s="44" t="s">
        <v>1114</v>
      </c>
      <c r="E122" s="31" t="s">
        <v>41</v>
      </c>
      <c r="F122" s="31" t="s">
        <v>34</v>
      </c>
      <c r="G122" s="31" t="s">
        <v>35</v>
      </c>
      <c r="H122" s="31" t="s">
        <v>1115</v>
      </c>
      <c r="I122" s="44" t="s">
        <v>523</v>
      </c>
      <c r="J122" s="31" t="s">
        <v>51</v>
      </c>
      <c r="K122" s="31" t="s">
        <v>14</v>
      </c>
      <c r="L122" s="44" t="s">
        <v>1113</v>
      </c>
      <c r="M122" s="31" t="s">
        <v>14</v>
      </c>
      <c r="N122" s="1">
        <v>1</v>
      </c>
      <c r="O122" s="32">
        <v>1050</v>
      </c>
      <c r="P122" s="26" t="s">
        <v>486</v>
      </c>
      <c r="Q122" s="18">
        <v>29</v>
      </c>
    </row>
    <row r="123" spans="1:17" ht="14" x14ac:dyDescent="0.2">
      <c r="A123" s="31" t="s">
        <v>1097</v>
      </c>
      <c r="B123" s="44" t="s">
        <v>1116</v>
      </c>
      <c r="C123" s="44" t="s">
        <v>1117</v>
      </c>
      <c r="D123" s="44" t="s">
        <v>1118</v>
      </c>
      <c r="E123" s="31" t="s">
        <v>34</v>
      </c>
      <c r="F123" s="31" t="s">
        <v>23</v>
      </c>
      <c r="G123" s="31" t="s">
        <v>35</v>
      </c>
      <c r="H123" s="31" t="s">
        <v>1119</v>
      </c>
      <c r="I123" s="44" t="s">
        <v>523</v>
      </c>
      <c r="J123" s="31" t="s">
        <v>51</v>
      </c>
      <c r="K123" s="31" t="s">
        <v>14</v>
      </c>
      <c r="L123" s="44" t="s">
        <v>1117</v>
      </c>
      <c r="M123" s="31" t="s">
        <v>14</v>
      </c>
      <c r="N123" s="1">
        <v>2</v>
      </c>
      <c r="O123" s="32">
        <v>231</v>
      </c>
      <c r="P123" s="26" t="s">
        <v>487</v>
      </c>
      <c r="Q123" s="18" t="s">
        <v>886</v>
      </c>
    </row>
    <row r="124" spans="1:17" ht="14" x14ac:dyDescent="0.2">
      <c r="A124" s="31" t="s">
        <v>1097</v>
      </c>
      <c r="B124" s="44" t="s">
        <v>1120</v>
      </c>
      <c r="C124" s="44" t="s">
        <v>1121</v>
      </c>
      <c r="D124" s="44" t="s">
        <v>1122</v>
      </c>
      <c r="E124" s="31" t="s">
        <v>65</v>
      </c>
      <c r="F124" s="31" t="s">
        <v>23</v>
      </c>
      <c r="G124" s="31" t="s">
        <v>35</v>
      </c>
      <c r="H124" s="31" t="s">
        <v>1123</v>
      </c>
      <c r="I124" s="31" t="s">
        <v>43</v>
      </c>
      <c r="J124" s="31" t="s">
        <v>51</v>
      </c>
      <c r="K124" s="31" t="s">
        <v>14</v>
      </c>
      <c r="L124" s="44" t="s">
        <v>1121</v>
      </c>
      <c r="M124" s="31" t="s">
        <v>14</v>
      </c>
      <c r="N124" s="1">
        <v>1</v>
      </c>
      <c r="O124" s="32">
        <v>121</v>
      </c>
      <c r="P124" s="26" t="s">
        <v>486</v>
      </c>
      <c r="Q124" s="25">
        <v>26</v>
      </c>
    </row>
    <row r="125" spans="1:17" ht="14" x14ac:dyDescent="0.2">
      <c r="A125" s="31" t="s">
        <v>1097</v>
      </c>
      <c r="B125" s="44" t="s">
        <v>1124</v>
      </c>
      <c r="C125" s="46" t="s">
        <v>1125</v>
      </c>
      <c r="D125" s="44" t="s">
        <v>1126</v>
      </c>
      <c r="E125" s="31" t="s">
        <v>1127</v>
      </c>
      <c r="F125" s="31" t="s">
        <v>34</v>
      </c>
      <c r="G125" s="31" t="s">
        <v>13</v>
      </c>
      <c r="H125" s="31" t="s">
        <v>14</v>
      </c>
      <c r="I125" s="31" t="s">
        <v>572</v>
      </c>
      <c r="J125" s="47" t="s">
        <v>27</v>
      </c>
      <c r="K125" s="31" t="s">
        <v>14</v>
      </c>
      <c r="L125" s="44" t="s">
        <v>1125</v>
      </c>
      <c r="M125" s="31" t="s">
        <v>14</v>
      </c>
      <c r="N125" s="1">
        <v>1</v>
      </c>
      <c r="O125" s="32">
        <v>135</v>
      </c>
      <c r="P125" s="26" t="s">
        <v>487</v>
      </c>
      <c r="Q125" s="18">
        <v>36</v>
      </c>
    </row>
    <row r="126" spans="1:17" ht="14" x14ac:dyDescent="0.2">
      <c r="A126" s="31" t="s">
        <v>1128</v>
      </c>
      <c r="B126" s="44" t="s">
        <v>1129</v>
      </c>
      <c r="C126" s="44" t="s">
        <v>1130</v>
      </c>
      <c r="D126" s="44" t="s">
        <v>12</v>
      </c>
      <c r="E126" s="31" t="s">
        <v>41</v>
      </c>
      <c r="F126" s="31" t="s">
        <v>34</v>
      </c>
      <c r="G126" s="31" t="s">
        <v>35</v>
      </c>
      <c r="H126" s="31" t="s">
        <v>1131</v>
      </c>
      <c r="I126" s="44" t="s">
        <v>523</v>
      </c>
      <c r="J126" s="47" t="s">
        <v>18</v>
      </c>
      <c r="K126" s="31" t="s">
        <v>14</v>
      </c>
      <c r="L126" s="44" t="s">
        <v>1130</v>
      </c>
      <c r="M126" s="31" t="s">
        <v>14</v>
      </c>
      <c r="N126" s="1">
        <v>1</v>
      </c>
      <c r="O126" s="32">
        <v>121</v>
      </c>
      <c r="P126" s="26" t="s">
        <v>486</v>
      </c>
      <c r="Q126" s="25">
        <v>26</v>
      </c>
    </row>
    <row r="127" spans="1:17" ht="14" x14ac:dyDescent="0.2">
      <c r="A127" s="31" t="s">
        <v>1132</v>
      </c>
      <c r="B127" s="44" t="s">
        <v>1133</v>
      </c>
      <c r="C127" s="44" t="s">
        <v>1134</v>
      </c>
      <c r="D127" s="44" t="s">
        <v>1135</v>
      </c>
      <c r="E127" s="31" t="s">
        <v>41</v>
      </c>
      <c r="F127" s="31" t="s">
        <v>34</v>
      </c>
      <c r="G127" s="44" t="s">
        <v>35</v>
      </c>
      <c r="H127" s="31" t="s">
        <v>1136</v>
      </c>
      <c r="I127" s="44" t="s">
        <v>523</v>
      </c>
      <c r="J127" s="31" t="s">
        <v>51</v>
      </c>
      <c r="K127" s="44" t="s">
        <v>14</v>
      </c>
      <c r="L127" s="44" t="s">
        <v>1134</v>
      </c>
      <c r="M127" s="44" t="s">
        <v>14</v>
      </c>
      <c r="N127" s="1">
        <v>1</v>
      </c>
      <c r="O127" s="32">
        <v>25</v>
      </c>
      <c r="P127" s="26" t="s">
        <v>495</v>
      </c>
      <c r="Q127" s="25">
        <v>28</v>
      </c>
    </row>
    <row r="128" spans="1:17" ht="14" x14ac:dyDescent="0.2">
      <c r="A128" s="31" t="s">
        <v>1137</v>
      </c>
      <c r="B128" s="44" t="s">
        <v>1138</v>
      </c>
      <c r="C128" s="44" t="s">
        <v>1139</v>
      </c>
      <c r="D128" s="44" t="s">
        <v>1140</v>
      </c>
      <c r="E128" s="31" t="s">
        <v>65</v>
      </c>
      <c r="F128" s="31" t="s">
        <v>23</v>
      </c>
      <c r="G128" s="31" t="s">
        <v>35</v>
      </c>
      <c r="H128" s="31" t="s">
        <v>1141</v>
      </c>
      <c r="I128" s="44" t="s">
        <v>525</v>
      </c>
      <c r="J128" s="31" t="s">
        <v>119</v>
      </c>
      <c r="K128" s="31" t="s">
        <v>14</v>
      </c>
      <c r="L128" s="44" t="s">
        <v>1139</v>
      </c>
      <c r="M128" s="31" t="s">
        <v>14</v>
      </c>
      <c r="N128" s="1">
        <v>1</v>
      </c>
      <c r="O128" s="32">
        <v>1050</v>
      </c>
      <c r="P128" s="26" t="s">
        <v>486</v>
      </c>
      <c r="Q128" s="18">
        <v>29</v>
      </c>
    </row>
    <row r="129" spans="1:17" ht="14" x14ac:dyDescent="0.2">
      <c r="A129" s="31" t="s">
        <v>1137</v>
      </c>
      <c r="B129" s="44" t="s">
        <v>1142</v>
      </c>
      <c r="C129" s="44" t="s">
        <v>1143</v>
      </c>
      <c r="D129" s="44" t="s">
        <v>1144</v>
      </c>
      <c r="E129" s="31" t="s">
        <v>34</v>
      </c>
      <c r="F129" s="31" t="s">
        <v>41</v>
      </c>
      <c r="G129" s="31" t="s">
        <v>35</v>
      </c>
      <c r="H129" s="31" t="s">
        <v>1145</v>
      </c>
      <c r="I129" s="31" t="s">
        <v>43</v>
      </c>
      <c r="J129" s="31" t="s">
        <v>119</v>
      </c>
      <c r="K129" s="31" t="s">
        <v>14</v>
      </c>
      <c r="L129" s="44" t="s">
        <v>1143</v>
      </c>
      <c r="M129" s="31" t="s">
        <v>14</v>
      </c>
      <c r="N129" s="1">
        <v>1</v>
      </c>
      <c r="O129" s="32">
        <v>1050</v>
      </c>
      <c r="P129" s="26" t="s">
        <v>486</v>
      </c>
      <c r="Q129" s="18">
        <v>29</v>
      </c>
    </row>
    <row r="130" spans="1:17" ht="14" x14ac:dyDescent="0.2">
      <c r="A130" s="54" t="s">
        <v>1137</v>
      </c>
      <c r="B130" s="55" t="s">
        <v>1146</v>
      </c>
      <c r="C130" s="55" t="s">
        <v>1147</v>
      </c>
      <c r="D130" s="55" t="s">
        <v>1148</v>
      </c>
      <c r="E130" s="54" t="s">
        <v>41</v>
      </c>
      <c r="F130" s="54" t="s">
        <v>34</v>
      </c>
      <c r="G130" s="54" t="s">
        <v>35</v>
      </c>
      <c r="H130" s="54" t="s">
        <v>1149</v>
      </c>
      <c r="I130" s="54" t="s">
        <v>43</v>
      </c>
      <c r="J130" s="54" t="s">
        <v>51</v>
      </c>
      <c r="K130" s="54" t="s">
        <v>14</v>
      </c>
      <c r="L130" s="55" t="s">
        <v>1147</v>
      </c>
      <c r="M130" s="54" t="s">
        <v>14</v>
      </c>
      <c r="N130" s="3">
        <v>1</v>
      </c>
      <c r="O130" s="56">
        <v>121</v>
      </c>
      <c r="P130" s="57" t="s">
        <v>486</v>
      </c>
      <c r="Q130" s="58">
        <v>26</v>
      </c>
    </row>
    <row r="131" spans="1:17" x14ac:dyDescent="0.2">
      <c r="A131" s="31" t="s">
        <v>1150</v>
      </c>
    </row>
  </sheetData>
  <conditionalFormatting sqref="C44 C46">
    <cfRule type="duplicateValues" dxfId="12" priority="10"/>
  </conditionalFormatting>
  <conditionalFormatting sqref="C44:C47">
    <cfRule type="duplicateValues" dxfId="11" priority="12"/>
    <cfRule type="duplicateValues" dxfId="10" priority="13"/>
  </conditionalFormatting>
  <conditionalFormatting sqref="C47">
    <cfRule type="duplicateValues" dxfId="9" priority="11"/>
  </conditionalFormatting>
  <conditionalFormatting sqref="L44">
    <cfRule type="duplicateValues" dxfId="8" priority="7"/>
    <cfRule type="duplicateValues" dxfId="7" priority="8"/>
    <cfRule type="duplicateValues" dxfId="6" priority="9"/>
  </conditionalFormatting>
  <conditionalFormatting sqref="L46">
    <cfRule type="duplicateValues" dxfId="5" priority="4"/>
    <cfRule type="duplicateValues" dxfId="4" priority="5"/>
    <cfRule type="duplicateValues" dxfId="3" priority="6"/>
  </conditionalFormatting>
  <conditionalFormatting sqref="L47">
    <cfRule type="duplicateValues" dxfId="2" priority="1"/>
    <cfRule type="duplicateValues" dxfId="1" priority="2"/>
    <cfRule type="duplicateValues" dxfId="0" priority="3"/>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6E847E8C0AF3424492BBE67C9CC91795" ma:contentTypeVersion="2" ma:contentTypeDescription="Create a new document." ma:contentTypeScope="" ma:versionID="9ceb3e62498f1fac1ed91d4c1ae382bc">
  <xsd:schema xmlns:xsd="http://www.w3.org/2001/XMLSchema" xmlns:xs="http://www.w3.org/2001/XMLSchema" xmlns:p="http://schemas.microsoft.com/office/2006/metadata/properties" xmlns:ns3="3bdbfb72-9be5-412f-ad8f-745481c71564" targetNamespace="http://schemas.microsoft.com/office/2006/metadata/properties" ma:root="true" ma:fieldsID="4976eaee78c6e9b86b6f5aa26bf6014b" ns3:_="">
    <xsd:import namespace="3bdbfb72-9be5-412f-ad8f-745481c71564"/>
    <xsd:element name="properties">
      <xsd:complexType>
        <xsd:sequence>
          <xsd:element name="documentManagement">
            <xsd:complexType>
              <xsd:all>
                <xsd:element ref="ns3:MediaServiceMetadata" minOccurs="0"/>
                <xsd:element ref="ns3: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bdbfb72-9be5-412f-ad8f-745481c7156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80A51133-D108-4812-8190-58F1E9083236}">
  <ds:schemaRefs>
    <ds:schemaRef ds:uri="http://schemas.microsoft.com/sharepoint/v3/contenttype/forms"/>
  </ds:schemaRefs>
</ds:datastoreItem>
</file>

<file path=customXml/itemProps2.xml><?xml version="1.0" encoding="utf-8"?>
<ds:datastoreItem xmlns:ds="http://schemas.openxmlformats.org/officeDocument/2006/customXml" ds:itemID="{3C7A131C-963E-446B-B77E-0D757E8418FD}">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962E4AA5-B48D-4601-B1DB-C17094AB6B5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bdbfb72-9be5-412f-ad8f-745481c71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ources</vt:lpstr>
      <vt:lpstr>BRCA1</vt:lpstr>
      <vt:lpstr>BRCA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DALUZ</dc:creator>
  <cp:keywords/>
  <dc:description/>
  <cp:lastModifiedBy>sanmingwang</cp:lastModifiedBy>
  <cp:revision/>
  <cp:lastPrinted>2023-04-02T14:57:40Z</cp:lastPrinted>
  <dcterms:created xsi:type="dcterms:W3CDTF">2022-11-21T09:05:16Z</dcterms:created>
  <dcterms:modified xsi:type="dcterms:W3CDTF">2024-01-26T16:38:1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E847E8C0AF3424492BBE67C9CC91795</vt:lpwstr>
  </property>
</Properties>
</file>